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n_fisher\Documents\CentralScience\CbDrefresh\papers\external_diffusion\"/>
    </mc:Choice>
  </mc:AlternateContent>
  <bookViews>
    <workbookView xWindow="0" yWindow="0" windowWidth="22650" windowHeight="7875"/>
  </bookViews>
  <sheets>
    <sheet name="Print Version" sheetId="26" r:id="rId1"/>
  </sheets>
  <calcPr calcId="171026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8" uniqueCount="549">
  <si>
    <t>Author1</t>
  </si>
  <si>
    <t>Year</t>
  </si>
  <si>
    <t>Title</t>
  </si>
  <si>
    <t>Volume</t>
  </si>
  <si>
    <t>Pages</t>
  </si>
  <si>
    <t>Journal/Book</t>
  </si>
  <si>
    <t>Publisher</t>
  </si>
  <si>
    <t>Category (Primary, Discussed, Cited)</t>
  </si>
  <si>
    <t>Anderson, Mark</t>
  </si>
  <si>
    <t>Groves, Craig</t>
  </si>
  <si>
    <t>Poiani, Karen A</t>
  </si>
  <si>
    <t>The Nature Conservancy</t>
  </si>
  <si>
    <t>Guidelines for representing ecological communities in ecoregional conservation plans</t>
  </si>
  <si>
    <t>Nature Conservancy</t>
  </si>
  <si>
    <t>Discussed</t>
  </si>
  <si>
    <t>Leverington, Fiona</t>
  </si>
  <si>
    <t>Hockings, Marc</t>
  </si>
  <si>
    <t>United Nations Environment Programme World Conservation Monitoring Centre</t>
  </si>
  <si>
    <t>Management effectiveness evaluation in protected areas: a global study</t>
  </si>
  <si>
    <t>World Commission on Protected Areas</t>
  </si>
  <si>
    <t>Manley, Patricia N</t>
  </si>
  <si>
    <t>U.S. Department of Agriculture</t>
  </si>
  <si>
    <t>Multiple species inventory and monitoring technical guide</t>
  </si>
  <si>
    <t>Citeseer</t>
  </si>
  <si>
    <t>Mitchell, John E</t>
  </si>
  <si>
    <t>USDA Forest Service</t>
  </si>
  <si>
    <t>Criteria and Indicators of Sustainable Rangeland Management</t>
  </si>
  <si>
    <t>N/A</t>
  </si>
  <si>
    <t>University of Wyoming Extension</t>
  </si>
  <si>
    <t>Rodríguez-Rodríguez, David</t>
  </si>
  <si>
    <t>New issues on protected area management</t>
  </si>
  <si>
    <t>INTECH Open Access Publisher</t>
  </si>
  <si>
    <t>Cited</t>
  </si>
  <si>
    <t xml:space="preserve">Ruth, Janet </t>
  </si>
  <si>
    <t>U.S. Fish and Wildlife Service</t>
  </si>
  <si>
    <t>Birds of the US-Mexico Borderlands: Distribution, Ecology, and Conservation</t>
  </si>
  <si>
    <t>Studies in Avian Biology</t>
  </si>
  <si>
    <t>Cooper Ornithological Society</t>
  </si>
  <si>
    <t>Bakusa, Jared</t>
  </si>
  <si>
    <t>United Republic of Tanzania</t>
  </si>
  <si>
    <t>##</t>
  </si>
  <si>
    <t>World Atlas of Great Apes and Their Conservation</t>
  </si>
  <si>
    <t>University of California Press</t>
  </si>
  <si>
    <t>Benson, Melinda Harm</t>
  </si>
  <si>
    <t>Bringing Resilience to Wildlife Management and Biodiversity Protection</t>
  </si>
  <si>
    <t>37-62</t>
  </si>
  <si>
    <t>Social-Ecological Resilience and Law</t>
  </si>
  <si>
    <t>Environmental Law</t>
  </si>
  <si>
    <t>Columbia University Press</t>
  </si>
  <si>
    <t>Bourgeron, Patrick S</t>
  </si>
  <si>
    <t>Representativeness assessments</t>
  </si>
  <si>
    <t>292-306</t>
  </si>
  <si>
    <t>A Guidebook for Integrated Ecological Assessments</t>
  </si>
  <si>
    <t>Springer</t>
  </si>
  <si>
    <t>Elements of Ecological Land Classifications for Ecological Assessments</t>
  </si>
  <si>
    <t>321-337</t>
  </si>
  <si>
    <t>Brosius, J. Peter</t>
  </si>
  <si>
    <t>What Counts as Local Knowledge in Global Environmental Assessments and Conventions</t>
  </si>
  <si>
    <t>129-144</t>
  </si>
  <si>
    <t>Bridging Scales and Knowledge Systems: Concepts and Applications in Ecosystem Assessment</t>
  </si>
  <si>
    <t>Island Press</t>
  </si>
  <si>
    <t>Dudley, Nigel</t>
  </si>
  <si>
    <t>Why Do We Need to Consider Restoration in a Landscape Context?</t>
  </si>
  <si>
    <t>51-58</t>
  </si>
  <si>
    <t>Forest Restoration in Landscapes: Beyond Planting Trees</t>
  </si>
  <si>
    <t>Springer Science+Business Media, Inc.</t>
  </si>
  <si>
    <t>Gordon, Doria R</t>
  </si>
  <si>
    <t>Parrish, Jeffrey D</t>
  </si>
  <si>
    <t>The Nature Conservancy’s Approach to Measuring Biodiversity Status and the Effectiveness of Conservation Strategies</t>
  </si>
  <si>
    <t>Principles of Conservation Biology</t>
  </si>
  <si>
    <t>Sinauer Press</t>
  </si>
  <si>
    <t>Primary</t>
  </si>
  <si>
    <t>Gorenflo, LJ</t>
  </si>
  <si>
    <t>Human demography and conservation in the Apache highlands ecoregion, US–Mexico borderlands</t>
  </si>
  <si>
    <t>153-178</t>
  </si>
  <si>
    <t>Human Population: Its Influences on biological diversity</t>
  </si>
  <si>
    <t>Building Blocks for Regional Conservation Planning</t>
  </si>
  <si>
    <t>41-78</t>
  </si>
  <si>
    <t>Drafting a Conservation Blueprint: A Practitioner's Guide To Planning For Biodiversity</t>
  </si>
  <si>
    <t>Hohl, Aaron M</t>
  </si>
  <si>
    <t>Approaches to Large-Scale Conservation: A Survey</t>
  </si>
  <si>
    <t>29-51</t>
  </si>
  <si>
    <t>Large-scale Conservation in the Common Interest</t>
  </si>
  <si>
    <t>Springer International Publishing</t>
  </si>
  <si>
    <t>Huettmann, Falk</t>
  </si>
  <si>
    <t>Reversed Kuznets Curves in the Caribbean: Linking Marine Biodiversity Endangerment with the National Gross Domestic Product (GDP) and Assessed with Human Metrics (Life Expectancy, Infant Mortality, Population Growth Rate)</t>
  </si>
  <si>
    <t>105-134</t>
  </si>
  <si>
    <t>Korngold, Alice</t>
  </si>
  <si>
    <t>Ecosystems</t>
  </si>
  <si>
    <t>67-68</t>
  </si>
  <si>
    <t>A Better World, Inc.: How Companies Profit by Solving Global Problems... Where Governments Cannot</t>
  </si>
  <si>
    <t>Palgrave Macmillan</t>
  </si>
  <si>
    <t>Krist Jr., Frank J</t>
  </si>
  <si>
    <t>A Multicriteria Framework for Producing Local, Regional, and National Insect and Disease Risk Maps</t>
  </si>
  <si>
    <t>621-636</t>
  </si>
  <si>
    <t xml:space="preserve">Advances in Threat Assessment and Their Application to Forest and Rangeland Management </t>
  </si>
  <si>
    <t>Moseley, Robert K</t>
  </si>
  <si>
    <t>A Conservation Project Management Process Applied to Mountain Protected Area Design and Management in Yunnan, China</t>
  </si>
  <si>
    <t>227-234</t>
  </si>
  <si>
    <t>Managing Mountain Protected Areas: Challenges and Responses for the 21st Century</t>
  </si>
  <si>
    <t>Andromeda Editrice</t>
  </si>
  <si>
    <t>Rai, Raveendra Kumar</t>
  </si>
  <si>
    <t>Environmental Flows</t>
  </si>
  <si>
    <t>357-406</t>
  </si>
  <si>
    <t>The Yamuna River Basin: Water Resources and Environment</t>
  </si>
  <si>
    <t>Silbernagel, Janet</t>
  </si>
  <si>
    <t>Bio-regional Patterns and Spatial Narratives for Integrative Landscape Research and Design</t>
  </si>
  <si>
    <t>107-118</t>
  </si>
  <si>
    <t>From Landscape Research to Landscape Planning: Aspects of Integration, Education, and Application</t>
  </si>
  <si>
    <t>Springer Science &amp; Business Media</t>
  </si>
  <si>
    <t>Trombulak, Stephen C</t>
  </si>
  <si>
    <t>Assessing Irreplaceability for Systematic Conservation Planning</t>
  </si>
  <si>
    <t>303-324</t>
  </si>
  <si>
    <t>Landscape-scale Conservation Planning</t>
  </si>
  <si>
    <t>Springer Netherlands</t>
  </si>
  <si>
    <t>Urban, Dean L</t>
  </si>
  <si>
    <t>Prioritizing reserves for acquisition</t>
  </si>
  <si>
    <t>293-305</t>
  </si>
  <si>
    <t>Book Chapter</t>
  </si>
  <si>
    <t>Warburton, Gordon S</t>
  </si>
  <si>
    <t>Conservation of Early Successional Habitats in the Appalachian Mountains: A Manager’s Perspective</t>
  </si>
  <si>
    <t>225-251</t>
  </si>
  <si>
    <t>Sustaining Young Forest Communities, Managing Forest Ecosystems</t>
  </si>
  <si>
    <t>Alexander, Louise Boatwright</t>
  </si>
  <si>
    <t>Measuring conservation success: an investigation of land trusts in North Carolina</t>
  </si>
  <si>
    <t>Anderson, Christopher M</t>
  </si>
  <si>
    <t>Equilibrium Behavior in the Conservation Easement Game</t>
  </si>
  <si>
    <t>355-374</t>
  </si>
  <si>
    <t>Land Economics</t>
  </si>
  <si>
    <t>University of Wisconsin Press</t>
  </si>
  <si>
    <t>Anderson, Danica M</t>
  </si>
  <si>
    <t>Conserving the Sacred Medicine Mountains: A Vegetation Analysis of Tibetan Sacred Sites in Northwest Yunnan</t>
  </si>
  <si>
    <t>3065-3091</t>
  </si>
  <si>
    <t>Biodiversity and Conservation</t>
  </si>
  <si>
    <t>Baker, Nicholas</t>
  </si>
  <si>
    <t>Implementation of the State Wildlife Action Plans by Six Southeastern United States: A Synthesis of Findings and Trends</t>
  </si>
  <si>
    <t>Behnken, Jennifer Ann</t>
  </si>
  <si>
    <t>Natural Resource Management Knows No Bounds: A Case Study of the Cache River Joint Venture Partnership</t>
  </si>
  <si>
    <t>Bell, Luke A</t>
  </si>
  <si>
    <t>Using Spatial Models to Target Conservation Efforts for the Endangered American Burying Beetle</t>
  </si>
  <si>
    <t>1-8</t>
  </si>
  <si>
    <t>The Open Entomology Journal</t>
  </si>
  <si>
    <t>Bentham Open</t>
  </si>
  <si>
    <t>Bezaury, Juan</t>
  </si>
  <si>
    <t>Leveraging national conservation action through ecoregional planning in Mexico</t>
  </si>
  <si>
    <t>Bossenbroek, Jonathan M</t>
  </si>
  <si>
    <t>Taxon-dependent scaling: beetles, birds, and vegetation at four North American grassland sites</t>
  </si>
  <si>
    <t>675-688</t>
  </si>
  <si>
    <t>Landscape Ecology</t>
  </si>
  <si>
    <t>Bottrill, Madeleine C</t>
  </si>
  <si>
    <t>Game, Edward T</t>
  </si>
  <si>
    <t>Evaluating Perceived Benefits of Ecoregional Assessments</t>
  </si>
  <si>
    <t>851-861</t>
  </si>
  <si>
    <t>Conservation Biology</t>
  </si>
  <si>
    <t>Wiley-Blackwell</t>
  </si>
  <si>
    <t>Cultural Diversity and Conservation</t>
  </si>
  <si>
    <t>141-168</t>
  </si>
  <si>
    <t>International Social Science Journal</t>
  </si>
  <si>
    <t>Wiley-Blackwell Publishing Ltd.</t>
  </si>
  <si>
    <t>Büscher, Bram</t>
  </si>
  <si>
    <t>Nature 2.0: Exploring and theorizing the links between new media and nature conservation</t>
  </si>
  <si>
    <t>1-25</t>
  </si>
  <si>
    <t>New Media &amp; Society</t>
  </si>
  <si>
    <t>Byrd, Kristin B</t>
  </si>
  <si>
    <t>Impacts of conservation easements for threat abatement and fire management in a rural oak woodland landscape</t>
  </si>
  <si>
    <t>106-116</t>
  </si>
  <si>
    <t>on Biological Diversity</t>
  </si>
  <si>
    <t>Elsevier</t>
  </si>
  <si>
    <t>Casperson, Molly Patricia</t>
  </si>
  <si>
    <t>The Impact of Local Environmental Activist Organizations on State Environmental Policies</t>
  </si>
  <si>
    <t>Undergraduate Honors Thesis Butler University</t>
  </si>
  <si>
    <t>Cheever, Federico</t>
  </si>
  <si>
    <t>McLaughlin, Nancy</t>
  </si>
  <si>
    <t>Why Environmental Lawyers Should Know (and Care) about Land Trusts and Their Private Land Conservation Transactions</t>
  </si>
  <si>
    <t>10223-10233</t>
  </si>
  <si>
    <t>Environmental Law Reporter</t>
  </si>
  <si>
    <t>Environmental Law Institute</t>
  </si>
  <si>
    <t>Chen, Xiongwen</t>
  </si>
  <si>
    <t>Multiscale monitoring of a multispecies case study: two grass species at Sevilleta</t>
  </si>
  <si>
    <t>149-154</t>
  </si>
  <si>
    <t>Plant Ecology</t>
  </si>
  <si>
    <t>Cipollini, Kendra A</t>
  </si>
  <si>
    <t>Planning for restoration: a decision analysis approach to prioritization</t>
  </si>
  <si>
    <t>460-470</t>
  </si>
  <si>
    <t>Restoration Ecology</t>
  </si>
  <si>
    <t>Clifton, Julian</t>
  </si>
  <si>
    <t>Refocusing conservation through a cultural lens: Improving governance in the Wakatobi National Park, Indonesia</t>
  </si>
  <si>
    <t>80-86</t>
  </si>
  <si>
    <t>Marine Policy</t>
  </si>
  <si>
    <t>Cohen, Sheldon M</t>
  </si>
  <si>
    <t>Carbon-based Conservation Strategies in Latin America: An Innovative Tool for Financing Environmental Conservation</t>
  </si>
  <si>
    <t>255-267</t>
  </si>
  <si>
    <t>The Geneva Papers on Risk and Insurance-Issues and Practice</t>
  </si>
  <si>
    <t>Colburn, Jamison</t>
  </si>
  <si>
    <t>Bioregional Conservation May Mean Taking Habitat</t>
  </si>
  <si>
    <t>249-300</t>
  </si>
  <si>
    <t>Corrigan, C</t>
  </si>
  <si>
    <t>A Toolkit to Support Conservation by Indigenous Peoples and Local Communities: Building Capacity and Sharing Knowledge for Indigenous Peoples’ and Community Conserved Territories and Areas</t>
  </si>
  <si>
    <t>Cronan, Christopher S</t>
  </si>
  <si>
    <t>An Assessment of Land Conservation Patterns in Maine Based on Spatial Analysis of Ecological and Socioeconomic Indicators</t>
  </si>
  <si>
    <t>1076-1095</t>
  </si>
  <si>
    <t>Environmental Management</t>
  </si>
  <si>
    <t>Springer US</t>
  </si>
  <si>
    <t>Cumming, G</t>
  </si>
  <si>
    <t>Understanding Protected Area Resilience: A Multi-scale, Social-ecological Approach</t>
  </si>
  <si>
    <t>299-319</t>
  </si>
  <si>
    <t>Ecological Applications</t>
  </si>
  <si>
    <t>Ecological Society of America</t>
  </si>
  <si>
    <t xml:space="preserve">Maciejewski, Kristine </t>
  </si>
  <si>
    <t>Multi-scale network analysis shows scale-dependency of significance of individual protected areas for connectivity</t>
  </si>
  <si>
    <t>Deason, Jeff</t>
  </si>
  <si>
    <t>Considering Water Use Efficiency for the Environmental Sector</t>
  </si>
  <si>
    <t>401-437</t>
  </si>
  <si>
    <t>California Water Plan Update</t>
  </si>
  <si>
    <t>California Department of Warer Resources</t>
  </si>
  <si>
    <t>Delgado-Rodríguez, Claudio</t>
  </si>
  <si>
    <t>SEA CAT PROJECT II</t>
  </si>
  <si>
    <t>Drumm, Andy</t>
  </si>
  <si>
    <t>An Introduction to Ecotourism Planning</t>
  </si>
  <si>
    <t>Ecotourism Development--A Manual for Conservation Planners and Managers</t>
  </si>
  <si>
    <t>The business of ecotourism development and management</t>
  </si>
  <si>
    <t>Ecotourism Development: A Manual for Conservation Planners and Managers. Volume</t>
  </si>
  <si>
    <t>Fitzpatrick, John W</t>
  </si>
  <si>
    <t>The AOU and bird conservation: Recommitment to the revolution</t>
  </si>
  <si>
    <t>907-913</t>
  </si>
  <si>
    <t>The Auk</t>
  </si>
  <si>
    <t>Flesch, Aaron D</t>
  </si>
  <si>
    <t>Distribution and Status of Breeding Landbirds in Northern Sonora Mexico</t>
  </si>
  <si>
    <t>28-45</t>
  </si>
  <si>
    <t>Freedman, Bill</t>
  </si>
  <si>
    <t>Planning for Biological Conservation</t>
  </si>
  <si>
    <t>PROTECTED AREAS AND THE BOTTOM LINE Zones PROTEGEES: PRUDENCE</t>
  </si>
  <si>
    <t>Incorporating climate change adaptation into regional conservation assessments</t>
  </si>
  <si>
    <t>The Nature Conservancy, Arlington, Virginia</t>
  </si>
  <si>
    <t>Gerber, Jean-David</t>
  </si>
  <si>
    <t>Land-conservation strategies: the dynamic relationship between acquisition and land-use planning</t>
  </si>
  <si>
    <t>1836-1855</t>
  </si>
  <si>
    <t>Environment and Planning-Part A</t>
  </si>
  <si>
    <t>The Difficulty of Integrating Land Trusts in Land Use Planning</t>
  </si>
  <si>
    <t>289-298</t>
  </si>
  <si>
    <t>Landscape and Urban Planning</t>
  </si>
  <si>
    <t>Glick, Patty</t>
  </si>
  <si>
    <t>National Wildlife Federation</t>
  </si>
  <si>
    <t>Scanning the conservation horizon: a guide to climate change vulnerability assessment</t>
  </si>
  <si>
    <t>Goldman, Rebecca L</t>
  </si>
  <si>
    <t>Kareiva, Peter</t>
  </si>
  <si>
    <t>Field Evidence that Ecosystem Service Projects Support Biodiversity and Diversify Options</t>
  </si>
  <si>
    <t>9445-9448</t>
  </si>
  <si>
    <t>Proceedings of the National Academy of Sciences</t>
  </si>
  <si>
    <t>United States National Academy of Sciences</t>
  </si>
  <si>
    <t>Goldstein, Bruce Evan</t>
  </si>
  <si>
    <t>The U.S. Fire Learning Network</t>
  </si>
  <si>
    <t>Society and Natural Resources</t>
  </si>
  <si>
    <t>Taylor &amp; Francis Group, LLC</t>
  </si>
  <si>
    <t>Green, Alison</t>
  </si>
  <si>
    <t>Designing a Resilient Network of Marine Protected Areas in Kimbe Bay, West New Britain, Papua New Guinea</t>
  </si>
  <si>
    <t>The Nature Conservancy Pacific Island Countries Report</t>
  </si>
  <si>
    <t>Gross, Katherine L</t>
  </si>
  <si>
    <t>Promoting ecological research in national parks by investing in the next generation of scientists</t>
  </si>
  <si>
    <t>15-17</t>
  </si>
  <si>
    <t>Haines, Aaron M</t>
  </si>
  <si>
    <t>A Theoretical Approach to Using Human Footprint Data to Assess Landscape Level Conservation Efforts</t>
  </si>
  <si>
    <t>165-172</t>
  </si>
  <si>
    <t>Conservation Letters</t>
  </si>
  <si>
    <t>John Wiley &amp; Sons, Inc.</t>
  </si>
  <si>
    <t>Heffner, Leanna</t>
  </si>
  <si>
    <t>Land Conservation as a Strategy for Water Quality Protection in Estuaries</t>
  </si>
  <si>
    <t>Hoag, Dana L</t>
  </si>
  <si>
    <t>A Strategic Risk Management Program for Agriculture</t>
  </si>
  <si>
    <t>505-517</t>
  </si>
  <si>
    <t>China Agricultural Economic Review</t>
  </si>
  <si>
    <t>Emerald Group Publishing Limited</t>
  </si>
  <si>
    <t>Assessing the Management of Protected Areas: The Work of the World Parks Congress Before and After Durban</t>
  </si>
  <si>
    <t>31-42</t>
  </si>
  <si>
    <t>Journal of International Wildlife Law and Policy</t>
  </si>
  <si>
    <t>Taylor and Francis Inc.</t>
  </si>
  <si>
    <t>Hooper, D</t>
  </si>
  <si>
    <t>Effects of Biodiversity on Ecosystem Functioning: A Consensus of Current Knowledge</t>
  </si>
  <si>
    <t>3-35</t>
  </si>
  <si>
    <t>Ecological Monographs</t>
  </si>
  <si>
    <t>Jackson, Wendy</t>
  </si>
  <si>
    <t>International Environmental Regimes: Understanding Institutional and Ecological Effectiveness</t>
  </si>
  <si>
    <t>63-83</t>
  </si>
  <si>
    <t>Journal of International Wildlife Law &amp; Policy</t>
  </si>
  <si>
    <t>Jepson, Paul</t>
  </si>
  <si>
    <t>Ecoregions in Context: A Critique with Special Reference to Indonesia</t>
  </si>
  <si>
    <t>42-57</t>
  </si>
  <si>
    <t>John, Kimberly</t>
  </si>
  <si>
    <t>Jamaica Ecoregional Planning Project Jamaica Freshwater Assessment</t>
  </si>
  <si>
    <t>Kanowski, Peter J</t>
  </si>
  <si>
    <t>Policies to enhance the provision of ecosystem goods and services from plantation forests</t>
  </si>
  <si>
    <t>Ecosystem Goods and Services from Plantation Forests</t>
  </si>
  <si>
    <t>REVIEW: The evolving linkage between conservation science and practice at The Nature Conservancy</t>
  </si>
  <si>
    <t>1137-1147</t>
  </si>
  <si>
    <t>Journal of Applied Ecology</t>
  </si>
  <si>
    <t>Karieva, Peter</t>
  </si>
  <si>
    <t>Putting Cutting-edge Science into Conservation Practice</t>
  </si>
  <si>
    <t>TRENDS in Ecology &amp; Evolution</t>
  </si>
  <si>
    <t>Cell Press</t>
  </si>
  <si>
    <t>Kiesecker, Joseph M</t>
  </si>
  <si>
    <t>Conservation Easements in Context: A Quantitative Analysis of Their Use by The Nature Conservancy</t>
  </si>
  <si>
    <t>125-130</t>
  </si>
  <si>
    <t>Frontiers in Ecology and the Environment</t>
  </si>
  <si>
    <t>A Framework for Implementing Biodiversity Offsets: Selecting Sites and Determining Scale</t>
  </si>
  <si>
    <t>77-84</t>
  </si>
  <si>
    <t>BioScience</t>
  </si>
  <si>
    <t>Oxford University Press</t>
  </si>
  <si>
    <t>Kusumawati, Rini</t>
  </si>
  <si>
    <t>Networks and Knowledge at the Interface</t>
  </si>
  <si>
    <t>Lanfer, Ashley G</t>
  </si>
  <si>
    <t>A Synthesis of the March 2001 Conference on the Viability of Transboundary Protected Areas at the Yale School of Forestry and Environmental Studies</t>
  </si>
  <si>
    <t>235-248</t>
  </si>
  <si>
    <t>Journal of Sustainable Forestry</t>
  </si>
  <si>
    <t>Larson, Eric R</t>
  </si>
  <si>
    <t>Constraints of Philanthropy on Determining the Distribution of Biodiversity Conservation Funding</t>
  </si>
  <si>
    <t>206-215</t>
  </si>
  <si>
    <t>Lee, Kai N</t>
  </si>
  <si>
    <t>Searching for sustainability in the new century</t>
  </si>
  <si>
    <t>Ecology LQ</t>
  </si>
  <si>
    <t>Lee, William</t>
  </si>
  <si>
    <t>Biodiversity Inventory and Monitoring: A Review of National and International Systems and a Proposed Framework for Future Biodiversity Monitoring by the Department of Conservation</t>
  </si>
  <si>
    <t xml:space="preserve">LC0405/122 </t>
  </si>
  <si>
    <t>Landcare Research Contract Report</t>
  </si>
  <si>
    <t>Landcare Research New Zealand Ltd</t>
  </si>
  <si>
    <t>Securing protected areas and ecosystem services in the face of global change</t>
  </si>
  <si>
    <t>Machado, Antonio</t>
  </si>
  <si>
    <t>Guidelines for Action Plans for Animal Species: Planning Recovery</t>
  </si>
  <si>
    <t>Nature and Environment</t>
  </si>
  <si>
    <t>Council of Europe Publishing</t>
  </si>
  <si>
    <t>Mahan, Carolyn G</t>
  </si>
  <si>
    <t>Natural resource assessment: an approach to science based planning in national parks</t>
  </si>
  <si>
    <t>1301-1312</t>
  </si>
  <si>
    <t>Environmental management</t>
  </si>
  <si>
    <t>Mawdsley, Jonathan</t>
  </si>
  <si>
    <t>Design of Conservation Strategies for Climate Adaptation</t>
  </si>
  <si>
    <t>498-515</t>
  </si>
  <si>
    <t>Wiley Interdisciplinary Reviews: Climate Change</t>
  </si>
  <si>
    <t>John Wiley &amp; Sons, Ltd.</t>
  </si>
  <si>
    <t>McCarthy, Patrick</t>
  </si>
  <si>
    <t>Disturbance Ecology of Rocky Mountain Pine Forests: Conservation Implications</t>
  </si>
  <si>
    <t>ResearchGate</t>
  </si>
  <si>
    <t>Role of Land Trusts in Biodiversity Conservation on Private Lands, The</t>
  </si>
  <si>
    <t>Idaho L. Rev.</t>
  </si>
  <si>
    <t>Meine, Curt</t>
  </si>
  <si>
    <t>“A Mission‐Driven Discipline”: The Growth of Conservation Biology</t>
  </si>
  <si>
    <t>631-651</t>
  </si>
  <si>
    <t>Millard, M</t>
  </si>
  <si>
    <t>A National Geographic Framework for Guiding Conservation on a Landscape Scale</t>
  </si>
  <si>
    <t>175-183</t>
  </si>
  <si>
    <t>Journal of Fish and Wildlife Management</t>
  </si>
  <si>
    <t>Miloslavich, Patricia</t>
  </si>
  <si>
    <t>Linking marine biodiversity research and conservation in the Caribbean</t>
  </si>
  <si>
    <t>Caribbean Marine Biodiversity: The Known and the Unknown</t>
  </si>
  <si>
    <t>Morrisette, Peter M</t>
  </si>
  <si>
    <t>Conservation Easements and the Public Good: Preserving the Environment on Private Lands</t>
  </si>
  <si>
    <t>373-426</t>
  </si>
  <si>
    <t>Natural Resources Journal</t>
  </si>
  <si>
    <t>McCutchen, Doyle, Brown, &amp; Enersen, LLP</t>
  </si>
  <si>
    <t>Newcomer, Quint</t>
  </si>
  <si>
    <t>Path of the Tapir: Integrating biological corridors, ecosystem management, and socioeconomic development in Costa Rica</t>
  </si>
  <si>
    <t>186-193</t>
  </si>
  <si>
    <t>Endangered Species Update</t>
  </si>
  <si>
    <t>Oswood, M</t>
  </si>
  <si>
    <t>Distributions of Freshwater Fishes in Ecoregions and Hydroregions of Alaska</t>
  </si>
  <si>
    <t>405-418</t>
  </si>
  <si>
    <t>Journal of the North American Benthological Society</t>
  </si>
  <si>
    <t>The University of Chicago Press</t>
  </si>
  <si>
    <t>Parker, Sophie S</t>
  </si>
  <si>
    <t>Incorporating critical elements of city distinctiveness into urban biodiversity conservation</t>
  </si>
  <si>
    <t>683-700</t>
  </si>
  <si>
    <t>Are We Conserving What We Say We Are? Measuring Ecological Integrity Within Protected Areas</t>
  </si>
  <si>
    <t>851-860</t>
  </si>
  <si>
    <t>Pasquini, Lorena</t>
  </si>
  <si>
    <t>The Establishment of Large Private Nature Reserves by Conservation NGOs: Key Factors for Successful Implementation</t>
  </si>
  <si>
    <t>373-380</t>
  </si>
  <si>
    <t>Oryx</t>
  </si>
  <si>
    <t>Wiley</t>
  </si>
  <si>
    <t>Patney, Arjun</t>
  </si>
  <si>
    <t>Saving lands and wildlife: corporations and conservation groups in partnership</t>
  </si>
  <si>
    <t>362-370</t>
  </si>
  <si>
    <t>Corporate Environmental Strategy</t>
  </si>
  <si>
    <t>Pieck, Sonja K</t>
  </si>
  <si>
    <t>Competing Entanglements in the Struggle to Save the Amazon: The Shifting Terrain of Transnational Civil Society</t>
  </si>
  <si>
    <t>416-425</t>
  </si>
  <si>
    <t>Political Geography</t>
  </si>
  <si>
    <t>A Scale-independent, Site Conservation Planning Framework in The Nature Conservancy</t>
  </si>
  <si>
    <t>143-156</t>
  </si>
  <si>
    <t>Biodiversity Conservation at Multiple Scales: Functional Sites, Landscapes, and Networks</t>
  </si>
  <si>
    <t>133-146</t>
  </si>
  <si>
    <t>Portman, Michelle E</t>
  </si>
  <si>
    <t>From Land to Sea: The Role of Land Trusts in Marine Protection</t>
  </si>
  <si>
    <t>12-26</t>
  </si>
  <si>
    <t>Society and Natural Resources: An International Journal</t>
  </si>
  <si>
    <t>Power, Mary E</t>
  </si>
  <si>
    <t>Field Biology, Food Web Models, and Management: Challenges of Context and Scale</t>
  </si>
  <si>
    <t>118-129</t>
  </si>
  <si>
    <t>OIKOS</t>
  </si>
  <si>
    <t>Prahalad, Vishnu N</t>
  </si>
  <si>
    <t>Implementation of the Ramsar Convention on wetlands in Tasmania, Australia</t>
  </si>
  <si>
    <t>205-239</t>
  </si>
  <si>
    <t>Routledge</t>
  </si>
  <si>
    <t>Redford, Kent H</t>
  </si>
  <si>
    <t>Wildlife Conservation Society</t>
  </si>
  <si>
    <t>Mapping the conservation landscape</t>
  </si>
  <si>
    <t>116-131</t>
  </si>
  <si>
    <t>Conservation of Biodiversity in a World of Use</t>
  </si>
  <si>
    <t>1246-1256</t>
  </si>
  <si>
    <t>Ripley, J. Douglas</t>
  </si>
  <si>
    <t>An Ecoregional Context for Natural Resources Management: A Case Study at Nellis Air Force Range, Nevada</t>
  </si>
  <si>
    <t>19-26</t>
  </si>
  <si>
    <t>Federal Facilities Environmental Journal</t>
  </si>
  <si>
    <t>Rodríguez, Jon Paul</t>
  </si>
  <si>
    <t>Assessing Extinction Risk in the Absence of Species-level Data: Quantitative Criteria for Terrestrial Ecosystems</t>
  </si>
  <si>
    <t>183-209</t>
  </si>
  <si>
    <t>Rowland, Mary M</t>
  </si>
  <si>
    <t>Assessment of Habitat Threats to Shrublands in the Great Basin: A Case Study</t>
  </si>
  <si>
    <t>673-685</t>
  </si>
  <si>
    <t>Advances in Threat Assessment and Their Application to Forest and Rangeland Management</t>
  </si>
  <si>
    <t>Salafsky, Nick</t>
  </si>
  <si>
    <t>Improving the practice of conservation: a conceptual framework and research agenda for conservation science</t>
  </si>
  <si>
    <t>1469-1479</t>
  </si>
  <si>
    <t>Scheeler, Carl A</t>
  </si>
  <si>
    <t>A Technical Guide for Developing Wildlife Elements of a Subbasin Plan</t>
  </si>
  <si>
    <t>Schneidman, Nicole</t>
  </si>
  <si>
    <t>Planning for Conservation Priorities Across Community Values: An Evaluation of the Conservation Priority Setting Methodology as Developed by Perlman and Western Lands and Communities</t>
  </si>
  <si>
    <t>Skagen, Susan K</t>
  </si>
  <si>
    <t>Geography of Spring Landbird Migration Through Riparian Habitats in Southwestern North America</t>
  </si>
  <si>
    <t>212-227</t>
  </si>
  <si>
    <t>The Condor</t>
  </si>
  <si>
    <t>Stark, Barbara</t>
  </si>
  <si>
    <t>Sustainable Development and Postmodern International Law: Greener Globalization?</t>
  </si>
  <si>
    <t>William and Mary Environmental Law and Policy Review</t>
  </si>
  <si>
    <t>Stem, Caroline</t>
  </si>
  <si>
    <t>Monitoring and evaluation in conservation: a review of trends and approaches</t>
  </si>
  <si>
    <t>295-309</t>
  </si>
  <si>
    <t>Conservation biology</t>
  </si>
  <si>
    <t>Summerville, Keith S</t>
  </si>
  <si>
    <t>Spatial variation in species diversity and composition of forest Lepidoptera in eastern deciduous forests of North America</t>
  </si>
  <si>
    <t>1045-1057</t>
  </si>
  <si>
    <t>Community Structure of Arboreal Caterpillars Within and Among Four Tree Species of the Eastern Deciduous Forest</t>
  </si>
  <si>
    <t>747-757</t>
  </si>
  <si>
    <t>Ecological Entomology</t>
  </si>
  <si>
    <t>Royal Entomological Society of London</t>
  </si>
  <si>
    <t>Determinants of Lepidopteran Community Composition and Species Diversity in Eastern Deciduous Forests: Roles of Season, Eco‐region and Patch Size</t>
  </si>
  <si>
    <t>134-148</t>
  </si>
  <si>
    <t>Do Body Size and Diet Breadth Affect Partitioning of Species Diversity? A Test with Forest Lepidoptera</t>
  </si>
  <si>
    <t>91-99</t>
  </si>
  <si>
    <t>Diversity and Distributions</t>
  </si>
  <si>
    <t>Do Smaller Forest Fragments Contain a Greater Abundance of Lepidopteran Crop and Forage Consumers?</t>
  </si>
  <si>
    <t>234-241</t>
  </si>
  <si>
    <t>Environmental Entomology</t>
  </si>
  <si>
    <t>Entomological Society of America</t>
  </si>
  <si>
    <t>Contrasting Effects of Habitat Quantity and Quality on Moth Communities in Fragmented Landscapes</t>
  </si>
  <si>
    <t>3-12</t>
  </si>
  <si>
    <t>Ecography</t>
  </si>
  <si>
    <t>Diversity of Lepidoptera in Ohio Forests at Local and Regional Scales: How Heterogeneous is the Fauna?</t>
  </si>
  <si>
    <t>583-591</t>
  </si>
  <si>
    <t>Annals of the Entomological Society of America</t>
  </si>
  <si>
    <t>Thogmartin, Wayne E</t>
  </si>
  <si>
    <t>Bridging the conservation design and delivery gap for the wetland bird habitat maintenance and restoration in the Midwestern United States</t>
  </si>
  <si>
    <t>1-12</t>
  </si>
  <si>
    <t>Journal of Conservation Planning</t>
  </si>
  <si>
    <t>Unnasch, R</t>
  </si>
  <si>
    <t>Scale and Conservation Planning</t>
  </si>
  <si>
    <t>Valutis, Laura</t>
  </si>
  <si>
    <t>The Nature Conservancy's Approach to Prioritizing Conservation Action</t>
  </si>
  <si>
    <t>341-346</t>
  </si>
  <si>
    <t>Environmental Science &amp; Policy</t>
  </si>
  <si>
    <t>White, Patricia A</t>
  </si>
  <si>
    <t>On the road to conservation: state conservation strategies and applications for transportation planning</t>
  </si>
  <si>
    <t>Road Ecology Center</t>
  </si>
  <si>
    <t>Wieland, Ronald G</t>
  </si>
  <si>
    <t>Ecology and Vegetation of LeFleur's Bluff State Park, Jackson, Mississippi</t>
  </si>
  <si>
    <t>150-183</t>
  </si>
  <si>
    <t>Journal of the Mississippi Academy of Sciences</t>
  </si>
  <si>
    <t>Mississippi Academy of Sciences</t>
  </si>
  <si>
    <t>Wilson, Kerrie A</t>
  </si>
  <si>
    <t>Setting conservation priorities</t>
  </si>
  <si>
    <t>237-264</t>
  </si>
  <si>
    <t>Annals of the New York Academy of Sciences</t>
  </si>
  <si>
    <t>Wong-Pérez, Karen Jossuely</t>
  </si>
  <si>
    <t>Measuring the success of the Management Capacity Building Program for Marine Protected Areas in the Gulf of California</t>
  </si>
  <si>
    <t>93-104</t>
  </si>
  <si>
    <t>Knowledge Management for Development Journal</t>
  </si>
  <si>
    <t>Wright, R. Gerald</t>
  </si>
  <si>
    <t>Ecoregions as a Level of Ecological Analysis</t>
  </si>
  <si>
    <t>207-213</t>
  </si>
  <si>
    <t>Biological Conservation</t>
  </si>
  <si>
    <t>Zedler, P</t>
  </si>
  <si>
    <t>Using an Ecolabel to Promote On-farm Conservation: The Wisconsin Healthy Grown Experience</t>
  </si>
  <si>
    <t>61-74</t>
  </si>
  <si>
    <t>International Journal of Agricultural Sustainability</t>
  </si>
  <si>
    <t>Zellmer, Sandi</t>
  </si>
  <si>
    <t>Biodiversity in and around McElligot's Pool</t>
  </si>
  <si>
    <t>473-504</t>
  </si>
  <si>
    <t>Idaho Law Review</t>
  </si>
  <si>
    <t>Digital Commons</t>
  </si>
  <si>
    <t>Epstein, Eric</t>
  </si>
  <si>
    <t>Wolf River Basin Biotic Inventory and Analysis</t>
  </si>
  <si>
    <t>Wisconsin's Natural Heritage Inventory Program</t>
  </si>
  <si>
    <t>Gonzalez, Patrick</t>
  </si>
  <si>
    <t>Forest Restoration Carbon Analysis of Baseline Carbon Emissions and Removal in Tropical Rainforest at La Selva Central, Perú</t>
  </si>
  <si>
    <t>U.S. Department of Energy, National Energy Technology Laboratory</t>
  </si>
  <si>
    <t>Jaquez, Carmen</t>
  </si>
  <si>
    <t>Conservation at the Landscape Scale: Leadership and Action in Conservation in Vermont</t>
  </si>
  <si>
    <t>The Conservation Study Institute</t>
  </si>
  <si>
    <t>Keulartz, Jozef</t>
  </si>
  <si>
    <t>Wageningen University</t>
  </si>
  <si>
    <t>Boundaries, Barriers, and Bridges: Philosophical Fieldwork in Derawan</t>
  </si>
  <si>
    <t>Kuncoro, Susilo Ady</t>
  </si>
  <si>
    <t>Rapid Agrobiodiversity Assessment (RABA): A tool to capture the understanding and knowledge of stakeholders on the benefits of agrobiodiversity</t>
  </si>
  <si>
    <t>working paper, 9 September 2004, Bogor, Indonesia, World Agroforestry Centre Southeast Asia Regional Office</t>
  </si>
  <si>
    <t>Lassoie, James P</t>
  </si>
  <si>
    <t>Ground-based Photo-monitoring of Landscape Changes Arising from Sustainable Land Management Practices: A Users' Guide</t>
  </si>
  <si>
    <t>EcoAgriculture Partners</t>
  </si>
  <si>
    <t>Malone, Lindsay</t>
  </si>
  <si>
    <t>Conservation Organizations: What They Do and Why They Do It</t>
  </si>
  <si>
    <t>University of Washington</t>
  </si>
  <si>
    <t xml:space="preserve">McLachlan, Megan </t>
  </si>
  <si>
    <t>Evaluating the Potential of the Conservation Reserve Program to Offset Projected Impacts of Climate Change on the Lesser Prairie-Chicken (Tympanuchus Pallidicinctus): A Conservation Effects Assessment Project</t>
  </si>
  <si>
    <t>USDA Natural Resources Conservation Service</t>
  </si>
  <si>
    <t>Miller, Nathan</t>
  </si>
  <si>
    <t>Conservation Priority Themes 2014</t>
  </si>
  <si>
    <t xml:space="preserve">Keweenaw Land Trust </t>
  </si>
  <si>
    <t>Mitchell, R</t>
  </si>
  <si>
    <t>Conservation Theory and Forest Management: Foundation, Utility, and Research Needs</t>
  </si>
  <si>
    <t>National Commission on Science for Sustainable Forestry</t>
  </si>
  <si>
    <t>Morris, William</t>
  </si>
  <si>
    <t>A Practical Handbook for Population Viability Analysis</t>
  </si>
  <si>
    <t>Pfeiffer-Herbert, Anna</t>
  </si>
  <si>
    <t>Coastal Ponds of Rhode Island: A Case Study for Combining Terrestrial, Freshwater, and Marine Conservation Priorities</t>
  </si>
  <si>
    <t>Rust, Steven K</t>
  </si>
  <si>
    <t>Community Concepts and Applications for Conservation</t>
  </si>
  <si>
    <t>Stagliano, David M</t>
  </si>
  <si>
    <t>Montana Natural Heritage Program</t>
  </si>
  <si>
    <t>Freshwater Conservation Measures for the Northern Great Plains Steppe Ecoregion of Montana</t>
  </si>
  <si>
    <t>Babylon, Ruth G</t>
  </si>
  <si>
    <t>The Use of Community-based Conservation in Natural Resource Management: Case Studies from The Nature Conservancy of Virginia</t>
  </si>
  <si>
    <t>Gavrieli, Yael</t>
  </si>
  <si>
    <t>Tel Aviv University</t>
  </si>
  <si>
    <t>Environmental Scientists and Environmental Policy Makers: Discourse Assessment and Action Recommendations</t>
  </si>
  <si>
    <t>Hastings, Kevin L</t>
  </si>
  <si>
    <t>Why They Volunteer: A Study of Participants at Nature Conservancy Work Parties</t>
  </si>
  <si>
    <t>Lyons, Andrew John</t>
  </si>
  <si>
    <t>Visualizing Wildlife Conservation and Development in Southern Africa: A Multi-optic Approach</t>
  </si>
  <si>
    <t>eScholarship</t>
  </si>
  <si>
    <t>Mora-Trejos, Carla</t>
  </si>
  <si>
    <t>Examination of Qualitative Methodology Usefulness in Assessing Management Effectiveness of Protected Areas: A Case Study of Mexico</t>
  </si>
  <si>
    <t>Ecological Future of Bison in North America: A Report from a Multi-stakeholder, Transboundary Mee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5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 applyFill="1"/>
    <xf numFmtId="0" fontId="3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49" fontId="2" fillId="0" borderId="0" xfId="0" applyNumberFormat="1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49" fontId="3" fillId="0" borderId="0" xfId="0" applyNumberFormat="1" applyFont="1" applyFill="1" applyBorder="1" applyAlignment="1">
      <alignment wrapText="1"/>
    </xf>
    <xf numFmtId="49" fontId="5" fillId="0" borderId="0" xfId="0" applyNumberFormat="1" applyFont="1" applyFill="1" applyBorder="1" applyAlignment="1">
      <alignment wrapText="1"/>
    </xf>
    <xf numFmtId="0" fontId="6" fillId="0" borderId="0" xfId="0" applyFont="1" applyFill="1" applyBorder="1" applyAlignment="1">
      <alignment wrapText="1"/>
    </xf>
    <xf numFmtId="49" fontId="6" fillId="0" borderId="0" xfId="0" applyNumberFormat="1" applyFont="1" applyFill="1" applyBorder="1" applyAlignment="1">
      <alignment wrapText="1"/>
    </xf>
    <xf numFmtId="0" fontId="3" fillId="0" borderId="0" xfId="0" applyFont="1" applyFill="1" applyAlignment="1">
      <alignment wrapText="1"/>
    </xf>
    <xf numFmtId="0" fontId="4" fillId="0" borderId="0" xfId="0" applyFont="1" applyFill="1" applyBorder="1" applyAlignment="1">
      <alignment wrapText="1"/>
    </xf>
    <xf numFmtId="0" fontId="3" fillId="0" borderId="0" xfId="0" applyFont="1" applyAlignment="1">
      <alignment wrapText="1"/>
    </xf>
    <xf numFmtId="49" fontId="3" fillId="0" borderId="0" xfId="0" applyNumberFormat="1" applyFont="1" applyAlignment="1">
      <alignment wrapText="1"/>
    </xf>
  </cellXfs>
  <cellStyles count="1">
    <cellStyle name="Normal" xfId="0" builtinId="0"/>
  </cellStyles>
  <dxfs count="3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30" formatCode="@"/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border outline="0">
        <top style="thin">
          <color rgb="FFED7D3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E8E8E8"/>
        </patternFill>
      </fill>
    </dxf>
    <dxf>
      <fill>
        <patternFill>
          <bgColor rgb="FFE8E8E8"/>
        </patternFill>
      </fill>
    </dxf>
    <dxf>
      <fill>
        <patternFill>
          <bgColor rgb="FFE2E2E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E2E2E2"/>
        </patternFill>
      </fill>
    </dxf>
    <dxf>
      <fill>
        <patternFill>
          <bgColor rgb="FFE8E8E8"/>
        </patternFill>
      </fill>
    </dxf>
    <dxf>
      <fill>
        <patternFill>
          <bgColor rgb="FFE8E8E8"/>
        </patternFill>
      </fill>
    </dxf>
    <dxf>
      <fill>
        <patternFill>
          <bgColor rgb="FFE2E2E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rgb="FFE2E2E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13" displayName="Table13" ref="A1:H152" totalsRowShown="0" headerRowDxfId="10" dataDxfId="0" tableBorderDxfId="9">
  <autoFilter ref="A1:H152"/>
  <tableColumns count="8">
    <tableColumn id="1" name="Author1" dataDxfId="8"/>
    <tableColumn id="37" name="Year" dataDxfId="7"/>
    <tableColumn id="38" name="Title" dataDxfId="6"/>
    <tableColumn id="39" name="Volume" dataDxfId="5"/>
    <tableColumn id="40" name="Pages" dataDxfId="4"/>
    <tableColumn id="41" name="Journal/Book" dataDxfId="3"/>
    <tableColumn id="42" name="Publisher" dataDxfId="2"/>
    <tableColumn id="44" name="Category (Primary, Discussed, Cited)" dataDxfId="1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2"/>
  <sheetViews>
    <sheetView tabSelected="1" zoomScale="80" zoomScaleNormal="80" workbookViewId="0">
      <selection activeCell="A2" sqref="A2"/>
    </sheetView>
  </sheetViews>
  <sheetFormatPr defaultColWidth="9.125" defaultRowHeight="15"/>
  <cols>
    <col min="1" max="1" width="30.375" style="17" bestFit="1" customWidth="1"/>
    <col min="2" max="2" width="7.875" style="17" bestFit="1" customWidth="1"/>
    <col min="3" max="3" width="54.5" style="17" customWidth="1"/>
    <col min="4" max="4" width="11.75" style="17" bestFit="1" customWidth="1"/>
    <col min="5" max="5" width="12.875" style="18" bestFit="1" customWidth="1"/>
    <col min="6" max="6" width="44.875" style="17" customWidth="1"/>
    <col min="7" max="7" width="24.75" style="17" customWidth="1"/>
    <col min="8" max="8" width="16.625" style="17" customWidth="1"/>
    <col min="9" max="9" width="214.875" style="3" bestFit="1" customWidth="1"/>
    <col min="10" max="16384" width="9.125" style="3"/>
  </cols>
  <sheetData>
    <row r="1" spans="1:8" s="1" customFormat="1" ht="63">
      <c r="A1" s="7" t="s">
        <v>0</v>
      </c>
      <c r="B1" s="8" t="s">
        <v>1</v>
      </c>
      <c r="C1" s="8" t="s">
        <v>2</v>
      </c>
      <c r="D1" s="8" t="s">
        <v>3</v>
      </c>
      <c r="E1" s="9" t="s">
        <v>4</v>
      </c>
      <c r="F1" s="8" t="s">
        <v>5</v>
      </c>
      <c r="G1" s="8" t="s">
        <v>6</v>
      </c>
      <c r="H1" s="8" t="s">
        <v>7</v>
      </c>
    </row>
    <row r="2" spans="1:8" ht="30">
      <c r="A2" s="10" t="s">
        <v>8</v>
      </c>
      <c r="B2" s="6">
        <v>1999</v>
      </c>
      <c r="C2" s="6" t="s">
        <v>12</v>
      </c>
      <c r="D2" s="6">
        <v>4</v>
      </c>
      <c r="E2" s="11"/>
      <c r="F2" s="6" t="s">
        <v>12</v>
      </c>
      <c r="G2" s="6" t="s">
        <v>13</v>
      </c>
      <c r="H2" s="6" t="s">
        <v>14</v>
      </c>
    </row>
    <row r="3" spans="1:8" ht="30">
      <c r="A3" s="10" t="s">
        <v>15</v>
      </c>
      <c r="B3" s="10">
        <v>2008</v>
      </c>
      <c r="C3" s="10" t="s">
        <v>18</v>
      </c>
      <c r="D3" s="10">
        <v>104</v>
      </c>
      <c r="E3" s="12"/>
      <c r="F3" s="10"/>
      <c r="G3" s="10" t="s">
        <v>19</v>
      </c>
      <c r="H3" s="10" t="s">
        <v>14</v>
      </c>
    </row>
    <row r="4" spans="1:8">
      <c r="A4" s="6" t="s">
        <v>20</v>
      </c>
      <c r="B4" s="6">
        <v>2006</v>
      </c>
      <c r="C4" s="6" t="s">
        <v>22</v>
      </c>
      <c r="D4" s="6">
        <v>269</v>
      </c>
      <c r="E4" s="11"/>
      <c r="F4" s="6"/>
      <c r="G4" s="6" t="s">
        <v>23</v>
      </c>
      <c r="H4" s="6" t="s">
        <v>14</v>
      </c>
    </row>
    <row r="5" spans="1:8" ht="30">
      <c r="A5" s="13" t="s">
        <v>24</v>
      </c>
      <c r="B5" s="13">
        <v>2010</v>
      </c>
      <c r="C5" s="13" t="s">
        <v>26</v>
      </c>
      <c r="D5" s="13" t="s">
        <v>27</v>
      </c>
      <c r="E5" s="14" t="s">
        <v>27</v>
      </c>
      <c r="F5" s="13" t="s">
        <v>27</v>
      </c>
      <c r="G5" s="13" t="s">
        <v>28</v>
      </c>
      <c r="H5" s="6" t="s">
        <v>14</v>
      </c>
    </row>
    <row r="6" spans="1:8" ht="30">
      <c r="A6" s="10" t="s">
        <v>29</v>
      </c>
      <c r="B6" s="6">
        <v>2012</v>
      </c>
      <c r="C6" s="6" t="s">
        <v>30</v>
      </c>
      <c r="D6" s="6">
        <v>196</v>
      </c>
      <c r="E6" s="11"/>
      <c r="F6" s="6"/>
      <c r="G6" s="6" t="s">
        <v>31</v>
      </c>
      <c r="H6" s="6" t="s">
        <v>32</v>
      </c>
    </row>
    <row r="7" spans="1:8" ht="30">
      <c r="A7" s="6" t="s">
        <v>33</v>
      </c>
      <c r="B7" s="6">
        <v>2008</v>
      </c>
      <c r="C7" s="6" t="s">
        <v>35</v>
      </c>
      <c r="D7" s="6">
        <v>37</v>
      </c>
      <c r="E7" s="11" t="s">
        <v>27</v>
      </c>
      <c r="F7" s="6" t="s">
        <v>36</v>
      </c>
      <c r="G7" s="6" t="s">
        <v>37</v>
      </c>
      <c r="H7" s="6" t="s">
        <v>14</v>
      </c>
    </row>
    <row r="8" spans="1:8" ht="30">
      <c r="A8" s="6" t="s">
        <v>38</v>
      </c>
      <c r="B8" s="6">
        <v>2005</v>
      </c>
      <c r="C8" s="6" t="s">
        <v>39</v>
      </c>
      <c r="D8" s="6" t="s">
        <v>40</v>
      </c>
      <c r="E8" s="11">
        <v>415</v>
      </c>
      <c r="F8" s="6" t="s">
        <v>41</v>
      </c>
      <c r="G8" s="6" t="s">
        <v>42</v>
      </c>
      <c r="H8" s="6" t="s">
        <v>14</v>
      </c>
    </row>
    <row r="9" spans="1:8" ht="30">
      <c r="A9" s="6" t="s">
        <v>43</v>
      </c>
      <c r="B9" s="6">
        <v>2014</v>
      </c>
      <c r="C9" s="6" t="s">
        <v>44</v>
      </c>
      <c r="D9" s="6" t="s">
        <v>27</v>
      </c>
      <c r="E9" s="11" t="s">
        <v>45</v>
      </c>
      <c r="F9" s="6" t="s">
        <v>46</v>
      </c>
      <c r="G9" s="6" t="s">
        <v>48</v>
      </c>
      <c r="H9" s="6" t="s">
        <v>14</v>
      </c>
    </row>
    <row r="10" spans="1:8" ht="30">
      <c r="A10" s="10" t="s">
        <v>49</v>
      </c>
      <c r="B10" s="6">
        <v>2001</v>
      </c>
      <c r="C10" s="6" t="s">
        <v>50</v>
      </c>
      <c r="D10" s="6" t="s">
        <v>27</v>
      </c>
      <c r="E10" s="11" t="s">
        <v>51</v>
      </c>
      <c r="F10" s="6" t="s">
        <v>52</v>
      </c>
      <c r="G10" s="6" t="s">
        <v>53</v>
      </c>
      <c r="H10" s="6" t="s">
        <v>32</v>
      </c>
    </row>
    <row r="11" spans="1:8" ht="30">
      <c r="A11" s="10" t="s">
        <v>49</v>
      </c>
      <c r="B11" s="6">
        <v>2001</v>
      </c>
      <c r="C11" s="6" t="s">
        <v>54</v>
      </c>
      <c r="D11" s="6" t="s">
        <v>27</v>
      </c>
      <c r="E11" s="11" t="s">
        <v>55</v>
      </c>
      <c r="F11" s="6" t="s">
        <v>52</v>
      </c>
      <c r="G11" s="6" t="s">
        <v>53</v>
      </c>
      <c r="H11" s="6" t="s">
        <v>32</v>
      </c>
    </row>
    <row r="12" spans="1:8" ht="45">
      <c r="A12" s="6" t="s">
        <v>56</v>
      </c>
      <c r="B12" s="6">
        <v>2004</v>
      </c>
      <c r="C12" s="6" t="s">
        <v>57</v>
      </c>
      <c r="D12" s="6" t="s">
        <v>27</v>
      </c>
      <c r="E12" s="11" t="s">
        <v>58</v>
      </c>
      <c r="F12" s="6" t="s">
        <v>59</v>
      </c>
      <c r="G12" s="6" t="s">
        <v>60</v>
      </c>
      <c r="H12" s="6" t="s">
        <v>32</v>
      </c>
    </row>
    <row r="13" spans="1:8" ht="45">
      <c r="A13" s="10" t="s">
        <v>61</v>
      </c>
      <c r="B13" s="6">
        <v>2005</v>
      </c>
      <c r="C13" s="6" t="s">
        <v>62</v>
      </c>
      <c r="D13" s="6">
        <v>94</v>
      </c>
      <c r="E13" s="11" t="s">
        <v>63</v>
      </c>
      <c r="F13" s="6" t="s">
        <v>64</v>
      </c>
      <c r="G13" s="6" t="s">
        <v>65</v>
      </c>
      <c r="H13" s="6" t="s">
        <v>14</v>
      </c>
    </row>
    <row r="14" spans="1:8" ht="45">
      <c r="A14" s="6" t="s">
        <v>66</v>
      </c>
      <c r="B14" s="6">
        <v>2005</v>
      </c>
      <c r="C14" s="6" t="s">
        <v>68</v>
      </c>
      <c r="D14" s="6" t="s">
        <v>40</v>
      </c>
      <c r="E14" s="11"/>
      <c r="F14" s="6" t="s">
        <v>69</v>
      </c>
      <c r="G14" s="6" t="s">
        <v>70</v>
      </c>
      <c r="H14" s="6" t="s">
        <v>71</v>
      </c>
    </row>
    <row r="15" spans="1:8" ht="30">
      <c r="A15" s="6" t="s">
        <v>72</v>
      </c>
      <c r="B15" s="6">
        <v>2011</v>
      </c>
      <c r="C15" s="6" t="s">
        <v>73</v>
      </c>
      <c r="D15" s="6">
        <v>105</v>
      </c>
      <c r="E15" s="11" t="s">
        <v>74</v>
      </c>
      <c r="F15" s="6" t="s">
        <v>75</v>
      </c>
      <c r="G15" s="6" t="s">
        <v>53</v>
      </c>
      <c r="H15" s="6" t="s">
        <v>14</v>
      </c>
    </row>
    <row r="16" spans="1:8" ht="30">
      <c r="A16" s="6" t="s">
        <v>9</v>
      </c>
      <c r="B16" s="6">
        <v>2003</v>
      </c>
      <c r="C16" s="6" t="s">
        <v>76</v>
      </c>
      <c r="D16" s="6" t="s">
        <v>27</v>
      </c>
      <c r="E16" s="11" t="s">
        <v>77</v>
      </c>
      <c r="F16" s="6" t="s">
        <v>78</v>
      </c>
      <c r="G16" s="6" t="s">
        <v>60</v>
      </c>
      <c r="H16" s="6" t="s">
        <v>14</v>
      </c>
    </row>
    <row r="17" spans="1:8" ht="30">
      <c r="A17" s="6" t="s">
        <v>79</v>
      </c>
      <c r="B17" s="6">
        <v>2015</v>
      </c>
      <c r="C17" s="6" t="s">
        <v>80</v>
      </c>
      <c r="D17" s="6" t="s">
        <v>27</v>
      </c>
      <c r="E17" s="11" t="s">
        <v>81</v>
      </c>
      <c r="F17" s="6" t="s">
        <v>82</v>
      </c>
      <c r="G17" s="6" t="s">
        <v>83</v>
      </c>
      <c r="H17" s="6" t="s">
        <v>14</v>
      </c>
    </row>
    <row r="18" spans="1:8" ht="75">
      <c r="A18" s="6" t="s">
        <v>84</v>
      </c>
      <c r="B18" s="6">
        <v>2015</v>
      </c>
      <c r="C18" s="6" t="s">
        <v>85</v>
      </c>
      <c r="D18" s="6">
        <v>233</v>
      </c>
      <c r="E18" s="11" t="s">
        <v>86</v>
      </c>
      <c r="F18" s="6"/>
      <c r="G18" s="6" t="s">
        <v>53</v>
      </c>
      <c r="H18" s="6" t="s">
        <v>32</v>
      </c>
    </row>
    <row r="19" spans="1:8" ht="45">
      <c r="A19" s="6" t="s">
        <v>87</v>
      </c>
      <c r="B19" s="6">
        <v>2014</v>
      </c>
      <c r="C19" s="6" t="s">
        <v>88</v>
      </c>
      <c r="D19" s="6"/>
      <c r="E19" s="11" t="s">
        <v>89</v>
      </c>
      <c r="F19" s="6" t="s">
        <v>90</v>
      </c>
      <c r="G19" s="6" t="s">
        <v>91</v>
      </c>
      <c r="H19" s="6" t="s">
        <v>14</v>
      </c>
    </row>
    <row r="20" spans="1:8" ht="45">
      <c r="A20" s="6" t="s">
        <v>92</v>
      </c>
      <c r="B20" s="6">
        <v>2010</v>
      </c>
      <c r="C20" s="6" t="s">
        <v>93</v>
      </c>
      <c r="D20" s="6" t="s">
        <v>27</v>
      </c>
      <c r="E20" s="11" t="s">
        <v>94</v>
      </c>
      <c r="F20" s="6" t="s">
        <v>95</v>
      </c>
      <c r="G20" s="6" t="s">
        <v>25</v>
      </c>
      <c r="H20" s="6" t="s">
        <v>14</v>
      </c>
    </row>
    <row r="21" spans="1:8" ht="45">
      <c r="A21" s="6" t="s">
        <v>96</v>
      </c>
      <c r="B21" s="6">
        <v>2004</v>
      </c>
      <c r="C21" s="6" t="s">
        <v>97</v>
      </c>
      <c r="D21" s="6" t="s">
        <v>27</v>
      </c>
      <c r="E21" s="11" t="s">
        <v>98</v>
      </c>
      <c r="F21" s="6" t="s">
        <v>99</v>
      </c>
      <c r="G21" s="6" t="s">
        <v>100</v>
      </c>
      <c r="H21" s="6" t="s">
        <v>71</v>
      </c>
    </row>
    <row r="22" spans="1:8" ht="30">
      <c r="A22" s="6" t="s">
        <v>101</v>
      </c>
      <c r="B22" s="6">
        <v>2012</v>
      </c>
      <c r="C22" s="6" t="s">
        <v>102</v>
      </c>
      <c r="D22" s="6" t="s">
        <v>27</v>
      </c>
      <c r="E22" s="11" t="s">
        <v>103</v>
      </c>
      <c r="F22" s="6" t="s">
        <v>104</v>
      </c>
      <c r="G22" s="6" t="s">
        <v>53</v>
      </c>
      <c r="H22" s="6" t="s">
        <v>32</v>
      </c>
    </row>
    <row r="23" spans="1:8" ht="45">
      <c r="A23" s="6" t="s">
        <v>105</v>
      </c>
      <c r="B23" s="6">
        <v>2006</v>
      </c>
      <c r="C23" s="6" t="s">
        <v>106</v>
      </c>
      <c r="D23" s="6" t="s">
        <v>27</v>
      </c>
      <c r="E23" s="11" t="s">
        <v>107</v>
      </c>
      <c r="F23" s="6" t="s">
        <v>108</v>
      </c>
      <c r="G23" s="6" t="s">
        <v>109</v>
      </c>
      <c r="H23" s="6" t="s">
        <v>32</v>
      </c>
    </row>
    <row r="24" spans="1:8" ht="30">
      <c r="A24" s="6" t="s">
        <v>110</v>
      </c>
      <c r="B24" s="6">
        <v>2010</v>
      </c>
      <c r="C24" s="6" t="s">
        <v>111</v>
      </c>
      <c r="D24" s="6" t="s">
        <v>27</v>
      </c>
      <c r="E24" s="11" t="s">
        <v>112</v>
      </c>
      <c r="F24" s="6" t="s">
        <v>113</v>
      </c>
      <c r="G24" s="6" t="s">
        <v>114</v>
      </c>
      <c r="H24" s="6" t="s">
        <v>14</v>
      </c>
    </row>
    <row r="25" spans="1:8" s="4" customFormat="1">
      <c r="A25" s="10" t="s">
        <v>115</v>
      </c>
      <c r="B25" s="6">
        <v>2002</v>
      </c>
      <c r="C25" s="10" t="s">
        <v>116</v>
      </c>
      <c r="D25" s="6">
        <v>72</v>
      </c>
      <c r="E25" s="11" t="s">
        <v>117</v>
      </c>
      <c r="F25" s="6" t="s">
        <v>118</v>
      </c>
      <c r="G25" s="6" t="s">
        <v>53</v>
      </c>
      <c r="H25" s="6" t="s">
        <v>14</v>
      </c>
    </row>
    <row r="26" spans="1:8" s="2" customFormat="1" ht="30">
      <c r="A26" s="6" t="s">
        <v>119</v>
      </c>
      <c r="B26" s="6">
        <v>2011</v>
      </c>
      <c r="C26" s="6" t="s">
        <v>120</v>
      </c>
      <c r="D26" s="6">
        <v>21</v>
      </c>
      <c r="E26" s="11" t="s">
        <v>121</v>
      </c>
      <c r="F26" s="6" t="s">
        <v>122</v>
      </c>
      <c r="G26" s="6" t="s">
        <v>114</v>
      </c>
      <c r="H26" s="6" t="s">
        <v>32</v>
      </c>
    </row>
    <row r="27" spans="1:8" ht="30">
      <c r="A27" s="6" t="s">
        <v>123</v>
      </c>
      <c r="B27" s="6">
        <v>2010</v>
      </c>
      <c r="C27" s="6" t="s">
        <v>124</v>
      </c>
      <c r="D27" s="6">
        <v>119</v>
      </c>
      <c r="E27" s="11"/>
      <c r="F27" s="6"/>
      <c r="G27" s="6"/>
      <c r="H27" s="6" t="s">
        <v>71</v>
      </c>
    </row>
    <row r="28" spans="1:8" ht="30">
      <c r="A28" s="6" t="s">
        <v>125</v>
      </c>
      <c r="B28" s="6">
        <v>2004</v>
      </c>
      <c r="C28" s="6" t="s">
        <v>126</v>
      </c>
      <c r="D28" s="6">
        <v>80</v>
      </c>
      <c r="E28" s="11" t="s">
        <v>127</v>
      </c>
      <c r="F28" s="6" t="s">
        <v>128</v>
      </c>
      <c r="G28" s="6" t="s">
        <v>129</v>
      </c>
      <c r="H28" s="6" t="s">
        <v>14</v>
      </c>
    </row>
    <row r="29" spans="1:8" ht="30">
      <c r="A29" s="6" t="s">
        <v>130</v>
      </c>
      <c r="B29" s="6">
        <v>2005</v>
      </c>
      <c r="C29" s="6" t="s">
        <v>131</v>
      </c>
      <c r="D29" s="6">
        <v>14</v>
      </c>
      <c r="E29" s="11" t="s">
        <v>132</v>
      </c>
      <c r="F29" s="6" t="s">
        <v>133</v>
      </c>
      <c r="G29" s="6" t="s">
        <v>114</v>
      </c>
      <c r="H29" s="6" t="s">
        <v>32</v>
      </c>
    </row>
    <row r="30" spans="1:8" ht="45">
      <c r="A30" s="6" t="s">
        <v>134</v>
      </c>
      <c r="B30" s="6">
        <v>2007</v>
      </c>
      <c r="C30" s="6" t="s">
        <v>135</v>
      </c>
      <c r="D30" s="6">
        <v>159</v>
      </c>
      <c r="E30" s="11"/>
      <c r="F30" s="6"/>
      <c r="G30" s="6"/>
      <c r="H30" s="6" t="s">
        <v>71</v>
      </c>
    </row>
    <row r="31" spans="1:8" s="4" customFormat="1" ht="30">
      <c r="A31" s="6" t="s">
        <v>136</v>
      </c>
      <c r="B31" s="6">
        <v>2013</v>
      </c>
      <c r="C31" s="6" t="s">
        <v>137</v>
      </c>
      <c r="D31" s="6">
        <v>239</v>
      </c>
      <c r="E31" s="11"/>
      <c r="F31" s="6"/>
      <c r="G31" s="6"/>
      <c r="H31" s="6" t="s">
        <v>71</v>
      </c>
    </row>
    <row r="32" spans="1:8" ht="30">
      <c r="A32" s="6" t="s">
        <v>138</v>
      </c>
      <c r="B32" s="6">
        <v>2013</v>
      </c>
      <c r="C32" s="6" t="s">
        <v>139</v>
      </c>
      <c r="D32" s="6">
        <v>7</v>
      </c>
      <c r="E32" s="11" t="s">
        <v>140</v>
      </c>
      <c r="F32" s="6" t="s">
        <v>141</v>
      </c>
      <c r="G32" s="6" t="s">
        <v>142</v>
      </c>
      <c r="H32" s="6" t="s">
        <v>32</v>
      </c>
    </row>
    <row r="33" spans="1:8" ht="30">
      <c r="A33" s="6" t="s">
        <v>143</v>
      </c>
      <c r="B33" s="6">
        <v>2004</v>
      </c>
      <c r="C33" s="6" t="s">
        <v>144</v>
      </c>
      <c r="D33" s="6">
        <v>136</v>
      </c>
      <c r="E33" s="11"/>
      <c r="F33" s="6" t="s">
        <v>13</v>
      </c>
      <c r="G33" s="6"/>
      <c r="H33" s="6" t="s">
        <v>14</v>
      </c>
    </row>
    <row r="34" spans="1:8" ht="30">
      <c r="A34" s="6" t="s">
        <v>145</v>
      </c>
      <c r="B34" s="6">
        <v>2005</v>
      </c>
      <c r="C34" s="6" t="s">
        <v>146</v>
      </c>
      <c r="D34" s="6">
        <v>63</v>
      </c>
      <c r="E34" s="11" t="s">
        <v>147</v>
      </c>
      <c r="F34" s="6" t="s">
        <v>148</v>
      </c>
      <c r="G34" s="6"/>
      <c r="H34" s="6" t="s">
        <v>32</v>
      </c>
    </row>
    <row r="35" spans="1:8" s="4" customFormat="1">
      <c r="A35" s="6" t="s">
        <v>149</v>
      </c>
      <c r="B35" s="6">
        <v>2012</v>
      </c>
      <c r="C35" s="6" t="s">
        <v>151</v>
      </c>
      <c r="D35" s="6">
        <v>26</v>
      </c>
      <c r="E35" s="11" t="s">
        <v>152</v>
      </c>
      <c r="F35" s="6" t="s">
        <v>153</v>
      </c>
      <c r="G35" s="6" t="s">
        <v>154</v>
      </c>
      <c r="H35" s="6" t="s">
        <v>71</v>
      </c>
    </row>
    <row r="36" spans="1:8" ht="30">
      <c r="A36" s="6" t="s">
        <v>56</v>
      </c>
      <c r="B36" s="6">
        <v>2010</v>
      </c>
      <c r="C36" s="6" t="s">
        <v>155</v>
      </c>
      <c r="D36" s="6">
        <v>61</v>
      </c>
      <c r="E36" s="11" t="s">
        <v>156</v>
      </c>
      <c r="F36" s="6" t="s">
        <v>157</v>
      </c>
      <c r="G36" s="6" t="s">
        <v>158</v>
      </c>
      <c r="H36" s="6" t="s">
        <v>14</v>
      </c>
    </row>
    <row r="37" spans="1:8" ht="30">
      <c r="A37" s="6" t="s">
        <v>159</v>
      </c>
      <c r="B37" s="6">
        <v>2014</v>
      </c>
      <c r="C37" s="6" t="s">
        <v>160</v>
      </c>
      <c r="D37" s="6">
        <v>113</v>
      </c>
      <c r="E37" s="11" t="s">
        <v>161</v>
      </c>
      <c r="F37" s="6" t="s">
        <v>162</v>
      </c>
      <c r="G37" s="6"/>
      <c r="H37" s="6" t="s">
        <v>14</v>
      </c>
    </row>
    <row r="38" spans="1:8" ht="30">
      <c r="A38" s="6" t="s">
        <v>163</v>
      </c>
      <c r="B38" s="6">
        <v>2009</v>
      </c>
      <c r="C38" s="6" t="s">
        <v>164</v>
      </c>
      <c r="D38" s="6">
        <v>92</v>
      </c>
      <c r="E38" s="11" t="s">
        <v>165</v>
      </c>
      <c r="F38" s="6" t="s">
        <v>166</v>
      </c>
      <c r="G38" s="6" t="s">
        <v>167</v>
      </c>
      <c r="H38" s="6" t="s">
        <v>32</v>
      </c>
    </row>
    <row r="39" spans="1:8" s="5" customFormat="1" ht="30">
      <c r="A39" s="10" t="s">
        <v>168</v>
      </c>
      <c r="B39" s="6">
        <v>2010</v>
      </c>
      <c r="C39" s="6" t="s">
        <v>169</v>
      </c>
      <c r="D39" s="6" t="s">
        <v>27</v>
      </c>
      <c r="E39" s="11"/>
      <c r="F39" s="6" t="s">
        <v>170</v>
      </c>
      <c r="G39" s="6"/>
      <c r="H39" s="6" t="s">
        <v>14</v>
      </c>
    </row>
    <row r="40" spans="1:8" ht="45">
      <c r="A40" s="6" t="s">
        <v>171</v>
      </c>
      <c r="B40" s="6">
        <v>2004</v>
      </c>
      <c r="C40" s="6" t="s">
        <v>173</v>
      </c>
      <c r="D40" s="6">
        <v>3</v>
      </c>
      <c r="E40" s="11" t="s">
        <v>174</v>
      </c>
      <c r="F40" s="6" t="s">
        <v>175</v>
      </c>
      <c r="G40" s="6" t="s">
        <v>176</v>
      </c>
      <c r="H40" s="6" t="s">
        <v>32</v>
      </c>
    </row>
    <row r="41" spans="1:8" ht="30">
      <c r="A41" s="6" t="s">
        <v>177</v>
      </c>
      <c r="B41" s="6">
        <v>2005</v>
      </c>
      <c r="C41" s="6" t="s">
        <v>178</v>
      </c>
      <c r="D41" s="6">
        <v>107</v>
      </c>
      <c r="E41" s="11" t="s">
        <v>179</v>
      </c>
      <c r="F41" s="6" t="s">
        <v>180</v>
      </c>
      <c r="G41" s="6"/>
      <c r="H41" s="6" t="s">
        <v>71</v>
      </c>
    </row>
    <row r="42" spans="1:8" ht="30">
      <c r="A42" s="10" t="s">
        <v>181</v>
      </c>
      <c r="B42" s="10">
        <v>2005</v>
      </c>
      <c r="C42" s="10" t="s">
        <v>182</v>
      </c>
      <c r="D42" s="10">
        <v>33</v>
      </c>
      <c r="E42" s="12" t="s">
        <v>183</v>
      </c>
      <c r="F42" s="10" t="s">
        <v>184</v>
      </c>
      <c r="G42" s="10"/>
      <c r="H42" s="10" t="s">
        <v>32</v>
      </c>
    </row>
    <row r="43" spans="1:8" ht="30">
      <c r="A43" s="6" t="s">
        <v>185</v>
      </c>
      <c r="B43" s="6">
        <v>2013</v>
      </c>
      <c r="C43" s="6" t="s">
        <v>186</v>
      </c>
      <c r="D43" s="6">
        <v>80</v>
      </c>
      <c r="E43" s="11" t="s">
        <v>187</v>
      </c>
      <c r="F43" s="6" t="s">
        <v>188</v>
      </c>
      <c r="G43" s="6"/>
      <c r="H43" s="6" t="s">
        <v>32</v>
      </c>
    </row>
    <row r="44" spans="1:8" ht="45">
      <c r="A44" s="6" t="s">
        <v>189</v>
      </c>
      <c r="B44" s="6">
        <v>2002</v>
      </c>
      <c r="C44" s="6" t="s">
        <v>190</v>
      </c>
      <c r="D44" s="6">
        <v>27</v>
      </c>
      <c r="E44" s="11" t="s">
        <v>191</v>
      </c>
      <c r="F44" s="6" t="s">
        <v>192</v>
      </c>
      <c r="G44" s="6" t="s">
        <v>91</v>
      </c>
      <c r="H44" s="6" t="s">
        <v>14</v>
      </c>
    </row>
    <row r="45" spans="1:8">
      <c r="A45" s="6" t="s">
        <v>193</v>
      </c>
      <c r="B45" s="6">
        <v>2007</v>
      </c>
      <c r="C45" s="6" t="s">
        <v>194</v>
      </c>
      <c r="D45" s="6">
        <v>37</v>
      </c>
      <c r="E45" s="11" t="s">
        <v>195</v>
      </c>
      <c r="F45" s="6" t="s">
        <v>47</v>
      </c>
      <c r="G45" s="6" t="s">
        <v>27</v>
      </c>
      <c r="H45" s="6" t="s">
        <v>32</v>
      </c>
    </row>
    <row r="46" spans="1:8" ht="60">
      <c r="A46" s="6" t="s">
        <v>196</v>
      </c>
      <c r="B46" s="6">
        <v>2013</v>
      </c>
      <c r="C46" s="6" t="s">
        <v>197</v>
      </c>
      <c r="D46" s="6" t="s">
        <v>27</v>
      </c>
      <c r="E46" s="11" t="s">
        <v>27</v>
      </c>
      <c r="F46" s="6" t="s">
        <v>27</v>
      </c>
      <c r="G46" s="6" t="s">
        <v>17</v>
      </c>
      <c r="H46" s="6" t="s">
        <v>14</v>
      </c>
    </row>
    <row r="47" spans="1:8" ht="45">
      <c r="A47" s="6" t="s">
        <v>198</v>
      </c>
      <c r="B47" s="6">
        <v>2010</v>
      </c>
      <c r="C47" s="6" t="s">
        <v>199</v>
      </c>
      <c r="D47" s="6">
        <v>45</v>
      </c>
      <c r="E47" s="11" t="s">
        <v>200</v>
      </c>
      <c r="F47" s="6" t="s">
        <v>201</v>
      </c>
      <c r="G47" s="6" t="s">
        <v>202</v>
      </c>
      <c r="H47" s="6" t="s">
        <v>14</v>
      </c>
    </row>
    <row r="48" spans="1:8" ht="30">
      <c r="A48" s="10" t="s">
        <v>203</v>
      </c>
      <c r="B48" s="10">
        <v>2015</v>
      </c>
      <c r="C48" s="10" t="s">
        <v>204</v>
      </c>
      <c r="D48" s="10">
        <v>25</v>
      </c>
      <c r="E48" s="12" t="s">
        <v>205</v>
      </c>
      <c r="F48" s="10" t="s">
        <v>206</v>
      </c>
      <c r="G48" s="10" t="s">
        <v>207</v>
      </c>
      <c r="H48" s="6" t="s">
        <v>14</v>
      </c>
    </row>
    <row r="49" spans="1:8" ht="30">
      <c r="A49" s="6" t="s">
        <v>208</v>
      </c>
      <c r="B49" s="6">
        <v>2015</v>
      </c>
      <c r="C49" s="10" t="s">
        <v>209</v>
      </c>
      <c r="D49" s="6">
        <v>179</v>
      </c>
      <c r="E49" s="11" t="s">
        <v>27</v>
      </c>
      <c r="F49" s="6" t="s">
        <v>148</v>
      </c>
      <c r="G49" s="6" t="s">
        <v>53</v>
      </c>
      <c r="H49" s="6" t="s">
        <v>14</v>
      </c>
    </row>
    <row r="50" spans="1:8" ht="30">
      <c r="A50" s="6" t="s">
        <v>210</v>
      </c>
      <c r="B50" s="6">
        <v>2005</v>
      </c>
      <c r="C50" s="6" t="s">
        <v>211</v>
      </c>
      <c r="D50" s="6">
        <v>4</v>
      </c>
      <c r="E50" s="11" t="s">
        <v>212</v>
      </c>
      <c r="F50" s="6" t="s">
        <v>213</v>
      </c>
      <c r="G50" s="6" t="s">
        <v>214</v>
      </c>
      <c r="H50" s="6" t="s">
        <v>14</v>
      </c>
    </row>
    <row r="51" spans="1:8">
      <c r="A51" s="6" t="s">
        <v>215</v>
      </c>
      <c r="B51" s="6">
        <v>2006</v>
      </c>
      <c r="C51" s="6" t="s">
        <v>216</v>
      </c>
      <c r="D51" s="6">
        <v>195</v>
      </c>
      <c r="E51" s="11"/>
      <c r="F51" s="6"/>
      <c r="G51" s="6"/>
      <c r="H51" s="6" t="s">
        <v>14</v>
      </c>
    </row>
    <row r="52" spans="1:8" ht="30">
      <c r="A52" s="6" t="s">
        <v>217</v>
      </c>
      <c r="B52" s="6">
        <v>2002</v>
      </c>
      <c r="C52" s="6" t="s">
        <v>218</v>
      </c>
      <c r="D52" s="6">
        <v>1</v>
      </c>
      <c r="E52" s="11" t="s">
        <v>27</v>
      </c>
      <c r="F52" s="6" t="s">
        <v>219</v>
      </c>
      <c r="G52" s="6" t="s">
        <v>11</v>
      </c>
      <c r="H52" s="6" t="s">
        <v>71</v>
      </c>
    </row>
    <row r="53" spans="1:8" ht="30">
      <c r="A53" s="10" t="s">
        <v>217</v>
      </c>
      <c r="B53" s="10">
        <v>2004</v>
      </c>
      <c r="C53" s="10" t="s">
        <v>220</v>
      </c>
      <c r="D53" s="10">
        <v>214</v>
      </c>
      <c r="E53" s="12"/>
      <c r="F53" s="10" t="s">
        <v>221</v>
      </c>
      <c r="G53" s="10"/>
      <c r="H53" s="10" t="s">
        <v>14</v>
      </c>
    </row>
    <row r="54" spans="1:8" ht="30">
      <c r="A54" s="6" t="s">
        <v>222</v>
      </c>
      <c r="B54" s="6">
        <v>2002</v>
      </c>
      <c r="C54" s="6" t="s">
        <v>223</v>
      </c>
      <c r="D54" s="6">
        <v>44</v>
      </c>
      <c r="E54" s="11" t="s">
        <v>224</v>
      </c>
      <c r="F54" s="6" t="s">
        <v>225</v>
      </c>
      <c r="G54" s="6"/>
      <c r="H54" s="6" t="s">
        <v>32</v>
      </c>
    </row>
    <row r="55" spans="1:8" ht="30">
      <c r="A55" s="6" t="s">
        <v>226</v>
      </c>
      <c r="B55" s="6">
        <v>2008</v>
      </c>
      <c r="C55" s="6" t="s">
        <v>227</v>
      </c>
      <c r="D55" s="6">
        <v>37</v>
      </c>
      <c r="E55" s="11" t="s">
        <v>228</v>
      </c>
      <c r="F55" s="6" t="s">
        <v>36</v>
      </c>
      <c r="G55" s="6" t="s">
        <v>37</v>
      </c>
      <c r="H55" s="6" t="s">
        <v>32</v>
      </c>
    </row>
    <row r="56" spans="1:8" ht="30">
      <c r="A56" s="6" t="s">
        <v>229</v>
      </c>
      <c r="B56" s="6">
        <v>1997</v>
      </c>
      <c r="C56" s="6" t="s">
        <v>230</v>
      </c>
      <c r="D56" s="6">
        <v>133</v>
      </c>
      <c r="E56" s="11">
        <v>56</v>
      </c>
      <c r="F56" s="6" t="s">
        <v>231</v>
      </c>
      <c r="G56" s="6"/>
      <c r="H56" s="6" t="s">
        <v>71</v>
      </c>
    </row>
    <row r="57" spans="1:8" ht="30">
      <c r="A57" s="6" t="s">
        <v>150</v>
      </c>
      <c r="B57" s="6">
        <v>2010</v>
      </c>
      <c r="C57" s="6" t="s">
        <v>232</v>
      </c>
      <c r="D57" s="6">
        <v>96</v>
      </c>
      <c r="E57" s="11"/>
      <c r="F57" s="6" t="s">
        <v>233</v>
      </c>
      <c r="G57" s="6"/>
      <c r="H57" s="6" t="s">
        <v>71</v>
      </c>
    </row>
    <row r="58" spans="1:8" ht="30">
      <c r="A58" s="6" t="s">
        <v>234</v>
      </c>
      <c r="B58" s="6">
        <v>2012</v>
      </c>
      <c r="C58" s="6" t="s">
        <v>235</v>
      </c>
      <c r="D58" s="6">
        <v>44</v>
      </c>
      <c r="E58" s="11" t="s">
        <v>236</v>
      </c>
      <c r="F58" s="6" t="s">
        <v>237</v>
      </c>
      <c r="G58" s="6"/>
      <c r="H58" s="6" t="s">
        <v>71</v>
      </c>
    </row>
    <row r="59" spans="1:8" ht="30">
      <c r="A59" s="6" t="s">
        <v>234</v>
      </c>
      <c r="B59" s="6">
        <v>2012</v>
      </c>
      <c r="C59" s="6" t="s">
        <v>238</v>
      </c>
      <c r="D59" s="6">
        <v>104</v>
      </c>
      <c r="E59" s="11" t="s">
        <v>239</v>
      </c>
      <c r="F59" s="6" t="s">
        <v>240</v>
      </c>
      <c r="G59" s="6" t="s">
        <v>167</v>
      </c>
      <c r="H59" s="6" t="s">
        <v>32</v>
      </c>
    </row>
    <row r="60" spans="1:8" ht="30">
      <c r="A60" s="6" t="s">
        <v>241</v>
      </c>
      <c r="B60" s="6">
        <v>2010</v>
      </c>
      <c r="C60" s="6" t="s">
        <v>243</v>
      </c>
      <c r="D60" s="6">
        <v>131</v>
      </c>
      <c r="E60" s="11"/>
      <c r="F60" s="6" t="s">
        <v>242</v>
      </c>
      <c r="G60" s="6"/>
      <c r="H60" s="6" t="s">
        <v>14</v>
      </c>
    </row>
    <row r="61" spans="1:8" ht="30">
      <c r="A61" s="6" t="s">
        <v>244</v>
      </c>
      <c r="B61" s="6">
        <v>2008</v>
      </c>
      <c r="C61" s="6" t="s">
        <v>246</v>
      </c>
      <c r="D61" s="6">
        <v>105</v>
      </c>
      <c r="E61" s="11" t="s">
        <v>247</v>
      </c>
      <c r="F61" s="6" t="s">
        <v>248</v>
      </c>
      <c r="G61" s="6" t="s">
        <v>249</v>
      </c>
      <c r="H61" s="6" t="s">
        <v>71</v>
      </c>
    </row>
    <row r="62" spans="1:8" ht="30">
      <c r="A62" s="6" t="s">
        <v>250</v>
      </c>
      <c r="B62" s="6">
        <v>2010</v>
      </c>
      <c r="C62" s="6" t="s">
        <v>251</v>
      </c>
      <c r="D62" s="6">
        <v>23</v>
      </c>
      <c r="E62" s="11">
        <v>42386</v>
      </c>
      <c r="F62" s="6" t="s">
        <v>252</v>
      </c>
      <c r="G62" s="6" t="s">
        <v>253</v>
      </c>
      <c r="H62" s="6" t="s">
        <v>14</v>
      </c>
    </row>
    <row r="63" spans="1:8" ht="30">
      <c r="A63" s="6" t="s">
        <v>254</v>
      </c>
      <c r="B63" s="6">
        <v>2004</v>
      </c>
      <c r="C63" s="6" t="s">
        <v>255</v>
      </c>
      <c r="D63" s="6">
        <v>11</v>
      </c>
      <c r="E63" s="11" t="s">
        <v>27</v>
      </c>
      <c r="F63" s="6" t="s">
        <v>256</v>
      </c>
      <c r="G63" s="6" t="s">
        <v>11</v>
      </c>
      <c r="H63" s="6" t="s">
        <v>71</v>
      </c>
    </row>
    <row r="64" spans="1:8" ht="30">
      <c r="A64" s="6" t="s">
        <v>257</v>
      </c>
      <c r="B64" s="6">
        <v>2004</v>
      </c>
      <c r="C64" s="6" t="s">
        <v>258</v>
      </c>
      <c r="D64" s="6">
        <v>108</v>
      </c>
      <c r="E64" s="11" t="s">
        <v>259</v>
      </c>
      <c r="F64" s="6" t="s">
        <v>206</v>
      </c>
      <c r="G64" s="6"/>
      <c r="H64" s="6" t="s">
        <v>32</v>
      </c>
    </row>
    <row r="65" spans="1:8" ht="30">
      <c r="A65" s="6" t="s">
        <v>260</v>
      </c>
      <c r="B65" s="6">
        <v>2008</v>
      </c>
      <c r="C65" s="6" t="s">
        <v>261</v>
      </c>
      <c r="D65" s="6">
        <v>1</v>
      </c>
      <c r="E65" s="11" t="s">
        <v>262</v>
      </c>
      <c r="F65" s="6" t="s">
        <v>263</v>
      </c>
      <c r="G65" s="6" t="s">
        <v>264</v>
      </c>
      <c r="H65" s="6" t="s">
        <v>14</v>
      </c>
    </row>
    <row r="66" spans="1:8" ht="30">
      <c r="A66" s="6" t="s">
        <v>265</v>
      </c>
      <c r="B66" s="6">
        <v>2007</v>
      </c>
      <c r="C66" s="6" t="s">
        <v>266</v>
      </c>
      <c r="D66" s="6">
        <v>183</v>
      </c>
      <c r="E66" s="11"/>
      <c r="F66" s="6"/>
      <c r="G66" s="6"/>
      <c r="H66" s="6" t="s">
        <v>14</v>
      </c>
    </row>
    <row r="67" spans="1:8" ht="30">
      <c r="A67" s="6" t="s">
        <v>267</v>
      </c>
      <c r="B67" s="6">
        <v>2012</v>
      </c>
      <c r="C67" s="6" t="s">
        <v>268</v>
      </c>
      <c r="D67" s="6">
        <v>3</v>
      </c>
      <c r="E67" s="11" t="s">
        <v>269</v>
      </c>
      <c r="F67" s="6" t="s">
        <v>270</v>
      </c>
      <c r="G67" s="6" t="s">
        <v>271</v>
      </c>
      <c r="H67" s="6" t="s">
        <v>32</v>
      </c>
    </row>
    <row r="68" spans="1:8" ht="30">
      <c r="A68" s="6" t="s">
        <v>16</v>
      </c>
      <c r="B68" s="6">
        <v>2004</v>
      </c>
      <c r="C68" s="6" t="s">
        <v>272</v>
      </c>
      <c r="D68" s="6">
        <v>7</v>
      </c>
      <c r="E68" s="11" t="s">
        <v>273</v>
      </c>
      <c r="F68" s="6" t="s">
        <v>274</v>
      </c>
      <c r="G68" s="6" t="s">
        <v>275</v>
      </c>
      <c r="H68" s="6" t="s">
        <v>14</v>
      </c>
    </row>
    <row r="69" spans="1:8" ht="30">
      <c r="A69" s="6" t="s">
        <v>276</v>
      </c>
      <c r="B69" s="6">
        <v>2005</v>
      </c>
      <c r="C69" s="6" t="s">
        <v>277</v>
      </c>
      <c r="D69" s="6">
        <v>75</v>
      </c>
      <c r="E69" s="11" t="s">
        <v>278</v>
      </c>
      <c r="F69" s="6" t="s">
        <v>279</v>
      </c>
      <c r="G69" s="6" t="s">
        <v>207</v>
      </c>
      <c r="H69" s="6" t="s">
        <v>14</v>
      </c>
    </row>
    <row r="70" spans="1:8" ht="30">
      <c r="A70" s="6" t="s">
        <v>280</v>
      </c>
      <c r="B70" s="6">
        <v>2015</v>
      </c>
      <c r="C70" s="6" t="s">
        <v>281</v>
      </c>
      <c r="D70" s="6">
        <v>165</v>
      </c>
      <c r="E70" s="11" t="s">
        <v>282</v>
      </c>
      <c r="F70" s="6" t="s">
        <v>283</v>
      </c>
      <c r="G70" s="6"/>
      <c r="H70" s="6" t="s">
        <v>14</v>
      </c>
    </row>
    <row r="71" spans="1:8" ht="30">
      <c r="A71" s="6" t="s">
        <v>284</v>
      </c>
      <c r="B71" s="6">
        <v>2002</v>
      </c>
      <c r="C71" s="6" t="s">
        <v>285</v>
      </c>
      <c r="D71" s="6">
        <v>16</v>
      </c>
      <c r="E71" s="11" t="s">
        <v>286</v>
      </c>
      <c r="F71" s="6" t="s">
        <v>153</v>
      </c>
      <c r="G71" s="6" t="s">
        <v>154</v>
      </c>
      <c r="H71" s="6" t="s">
        <v>32</v>
      </c>
    </row>
    <row r="72" spans="1:8" ht="30">
      <c r="A72" s="6" t="s">
        <v>287</v>
      </c>
      <c r="B72" s="6">
        <v>2006</v>
      </c>
      <c r="C72" s="6" t="s">
        <v>288</v>
      </c>
      <c r="D72" s="6">
        <v>198</v>
      </c>
      <c r="E72" s="11"/>
      <c r="F72" s="6"/>
      <c r="G72" s="6"/>
      <c r="H72" s="6" t="s">
        <v>71</v>
      </c>
    </row>
    <row r="73" spans="1:8" ht="30">
      <c r="A73" s="6" t="s">
        <v>289</v>
      </c>
      <c r="B73" s="6">
        <v>2010</v>
      </c>
      <c r="C73" s="6" t="s">
        <v>290</v>
      </c>
      <c r="D73" s="6">
        <v>128</v>
      </c>
      <c r="E73" s="11">
        <v>171</v>
      </c>
      <c r="F73" s="6" t="s">
        <v>291</v>
      </c>
      <c r="G73" s="6"/>
      <c r="H73" s="6" t="s">
        <v>32</v>
      </c>
    </row>
    <row r="74" spans="1:8" s="5" customFormat="1" ht="30">
      <c r="A74" s="6" t="s">
        <v>245</v>
      </c>
      <c r="B74" s="6">
        <v>2014</v>
      </c>
      <c r="C74" s="6" t="s">
        <v>292</v>
      </c>
      <c r="D74" s="6">
        <v>82</v>
      </c>
      <c r="E74" s="11" t="s">
        <v>293</v>
      </c>
      <c r="F74" s="6" t="s">
        <v>294</v>
      </c>
      <c r="G74" s="6"/>
      <c r="H74" s="6" t="s">
        <v>71</v>
      </c>
    </row>
    <row r="75" spans="1:8">
      <c r="A75" s="6" t="s">
        <v>295</v>
      </c>
      <c r="B75" s="6">
        <v>2001</v>
      </c>
      <c r="C75" s="6" t="s">
        <v>296</v>
      </c>
      <c r="D75" s="6">
        <v>16</v>
      </c>
      <c r="E75" s="11">
        <v>671</v>
      </c>
      <c r="F75" s="6" t="s">
        <v>297</v>
      </c>
      <c r="G75" s="6" t="s">
        <v>298</v>
      </c>
      <c r="H75" s="6" t="s">
        <v>14</v>
      </c>
    </row>
    <row r="76" spans="1:8" ht="30">
      <c r="A76" s="6" t="s">
        <v>299</v>
      </c>
      <c r="B76" s="6">
        <v>2007</v>
      </c>
      <c r="C76" s="6" t="s">
        <v>300</v>
      </c>
      <c r="D76" s="6">
        <v>5</v>
      </c>
      <c r="E76" s="11" t="s">
        <v>301</v>
      </c>
      <c r="F76" s="6" t="s">
        <v>302</v>
      </c>
      <c r="G76" s="6" t="s">
        <v>207</v>
      </c>
      <c r="H76" s="6" t="s">
        <v>32</v>
      </c>
    </row>
    <row r="77" spans="1:8" ht="30">
      <c r="A77" s="6" t="s">
        <v>299</v>
      </c>
      <c r="B77" s="6">
        <v>2009</v>
      </c>
      <c r="C77" s="6" t="s">
        <v>303</v>
      </c>
      <c r="D77" s="6">
        <v>59</v>
      </c>
      <c r="E77" s="11" t="s">
        <v>304</v>
      </c>
      <c r="F77" s="6" t="s">
        <v>305</v>
      </c>
      <c r="G77" s="6" t="s">
        <v>306</v>
      </c>
      <c r="H77" s="6" t="s">
        <v>32</v>
      </c>
    </row>
    <row r="78" spans="1:8">
      <c r="A78" s="6" t="s">
        <v>307</v>
      </c>
      <c r="B78" s="6">
        <v>2014</v>
      </c>
      <c r="C78" s="6" t="s">
        <v>308</v>
      </c>
      <c r="D78" s="6">
        <v>285</v>
      </c>
      <c r="E78" s="11"/>
      <c r="F78" s="6"/>
      <c r="G78" s="6"/>
      <c r="H78" s="6" t="s">
        <v>14</v>
      </c>
    </row>
    <row r="79" spans="1:8" ht="45">
      <c r="A79" s="6" t="s">
        <v>309</v>
      </c>
      <c r="B79" s="6">
        <v>2003</v>
      </c>
      <c r="C79" s="6" t="s">
        <v>310</v>
      </c>
      <c r="D79" s="6">
        <v>17</v>
      </c>
      <c r="E79" s="11" t="s">
        <v>311</v>
      </c>
      <c r="F79" s="6" t="s">
        <v>312</v>
      </c>
      <c r="G79" s="6" t="s">
        <v>275</v>
      </c>
      <c r="H79" s="6" t="s">
        <v>32</v>
      </c>
    </row>
    <row r="80" spans="1:8" ht="30">
      <c r="A80" s="6" t="s">
        <v>313</v>
      </c>
      <c r="B80" s="6">
        <v>2015</v>
      </c>
      <c r="C80" s="6" t="s">
        <v>314</v>
      </c>
      <c r="D80" s="6">
        <v>30</v>
      </c>
      <c r="E80" s="11" t="s">
        <v>315</v>
      </c>
      <c r="F80" s="6" t="s">
        <v>153</v>
      </c>
      <c r="G80" s="6" t="s">
        <v>154</v>
      </c>
      <c r="H80" s="6" t="s">
        <v>32</v>
      </c>
    </row>
    <row r="81" spans="1:8" s="4" customFormat="1">
      <c r="A81" s="6" t="s">
        <v>316</v>
      </c>
      <c r="B81" s="6">
        <v>2001</v>
      </c>
      <c r="C81" s="6" t="s">
        <v>317</v>
      </c>
      <c r="D81" s="6">
        <v>57</v>
      </c>
      <c r="E81" s="11">
        <v>913</v>
      </c>
      <c r="F81" s="6" t="s">
        <v>318</v>
      </c>
      <c r="G81" s="6"/>
      <c r="H81" s="6" t="s">
        <v>32</v>
      </c>
    </row>
    <row r="82" spans="1:8" ht="60">
      <c r="A82" s="6" t="s">
        <v>319</v>
      </c>
      <c r="B82" s="6">
        <v>2005</v>
      </c>
      <c r="C82" s="6" t="s">
        <v>320</v>
      </c>
      <c r="D82" s="6" t="s">
        <v>321</v>
      </c>
      <c r="E82" s="11" t="s">
        <v>27</v>
      </c>
      <c r="F82" s="6" t="s">
        <v>322</v>
      </c>
      <c r="G82" s="6" t="s">
        <v>323</v>
      </c>
      <c r="H82" s="6" t="s">
        <v>14</v>
      </c>
    </row>
    <row r="83" spans="1:8" ht="30">
      <c r="A83" s="6" t="s">
        <v>15</v>
      </c>
      <c r="B83" s="10">
        <v>2003</v>
      </c>
      <c r="C83" s="6" t="s">
        <v>324</v>
      </c>
      <c r="D83" s="6">
        <v>244</v>
      </c>
      <c r="E83" s="11"/>
      <c r="F83" s="6"/>
      <c r="G83" s="6"/>
      <c r="H83" s="6" t="s">
        <v>14</v>
      </c>
    </row>
    <row r="84" spans="1:8" ht="30">
      <c r="A84" s="6" t="s">
        <v>325</v>
      </c>
      <c r="B84" s="6">
        <v>1997</v>
      </c>
      <c r="C84" s="6" t="s">
        <v>326</v>
      </c>
      <c r="D84" s="6">
        <v>92</v>
      </c>
      <c r="E84" s="11" t="s">
        <v>27</v>
      </c>
      <c r="F84" s="6" t="s">
        <v>327</v>
      </c>
      <c r="G84" s="6" t="s">
        <v>328</v>
      </c>
      <c r="H84" s="6" t="s">
        <v>14</v>
      </c>
    </row>
    <row r="85" spans="1:8" ht="30">
      <c r="A85" s="6" t="s">
        <v>329</v>
      </c>
      <c r="B85" s="6">
        <v>2009</v>
      </c>
      <c r="C85" s="6" t="s">
        <v>330</v>
      </c>
      <c r="D85" s="6">
        <v>106</v>
      </c>
      <c r="E85" s="11" t="s">
        <v>331</v>
      </c>
      <c r="F85" s="6" t="s">
        <v>332</v>
      </c>
      <c r="G85" s="6"/>
      <c r="H85" s="6" t="s">
        <v>14</v>
      </c>
    </row>
    <row r="86" spans="1:8">
      <c r="A86" s="6" t="s">
        <v>333</v>
      </c>
      <c r="B86" s="6">
        <v>2011</v>
      </c>
      <c r="C86" s="6" t="s">
        <v>334</v>
      </c>
      <c r="D86" s="6">
        <v>2</v>
      </c>
      <c r="E86" s="11" t="s">
        <v>335</v>
      </c>
      <c r="F86" s="6" t="s">
        <v>336</v>
      </c>
      <c r="G86" s="6" t="s">
        <v>337</v>
      </c>
      <c r="H86" s="6" t="s">
        <v>14</v>
      </c>
    </row>
    <row r="87" spans="1:8" ht="30">
      <c r="A87" s="6" t="s">
        <v>338</v>
      </c>
      <c r="B87" s="6">
        <v>2016</v>
      </c>
      <c r="C87" s="10" t="s">
        <v>339</v>
      </c>
      <c r="D87" s="6">
        <v>135</v>
      </c>
      <c r="E87" s="11">
        <v>42675</v>
      </c>
      <c r="F87" s="15" t="s">
        <v>340</v>
      </c>
      <c r="G87" s="6" t="s">
        <v>340</v>
      </c>
      <c r="H87" s="6" t="s">
        <v>14</v>
      </c>
    </row>
    <row r="88" spans="1:8" ht="30">
      <c r="A88" s="6" t="s">
        <v>172</v>
      </c>
      <c r="B88" s="6">
        <v>2002</v>
      </c>
      <c r="C88" s="6" t="s">
        <v>341</v>
      </c>
      <c r="D88" s="6">
        <v>21</v>
      </c>
      <c r="E88" s="11">
        <v>453</v>
      </c>
      <c r="F88" s="6" t="s">
        <v>342</v>
      </c>
      <c r="G88" s="6"/>
      <c r="H88" s="6" t="s">
        <v>32</v>
      </c>
    </row>
    <row r="89" spans="1:8" ht="30">
      <c r="A89" s="6" t="s">
        <v>343</v>
      </c>
      <c r="B89" s="6">
        <v>2006</v>
      </c>
      <c r="C89" s="6" t="s">
        <v>344</v>
      </c>
      <c r="D89" s="6">
        <v>20</v>
      </c>
      <c r="E89" s="11" t="s">
        <v>345</v>
      </c>
      <c r="F89" s="6" t="s">
        <v>153</v>
      </c>
      <c r="G89" s="6" t="s">
        <v>154</v>
      </c>
      <c r="H89" s="6" t="s">
        <v>14</v>
      </c>
    </row>
    <row r="90" spans="1:8" ht="30">
      <c r="A90" s="6" t="s">
        <v>346</v>
      </c>
      <c r="B90" s="6">
        <v>2012</v>
      </c>
      <c r="C90" s="6" t="s">
        <v>347</v>
      </c>
      <c r="D90" s="6">
        <v>3</v>
      </c>
      <c r="E90" s="11" t="s">
        <v>348</v>
      </c>
      <c r="F90" s="6" t="s">
        <v>349</v>
      </c>
      <c r="G90" s="6" t="s">
        <v>34</v>
      </c>
      <c r="H90" s="6" t="s">
        <v>14</v>
      </c>
    </row>
    <row r="91" spans="1:8" ht="30">
      <c r="A91" s="6" t="s">
        <v>350</v>
      </c>
      <c r="B91" s="6">
        <v>2005</v>
      </c>
      <c r="C91" s="6" t="s">
        <v>351</v>
      </c>
      <c r="D91" s="6">
        <v>81</v>
      </c>
      <c r="E91" s="11"/>
      <c r="F91" s="6" t="s">
        <v>352</v>
      </c>
      <c r="G91" s="6"/>
      <c r="H91" s="6" t="s">
        <v>14</v>
      </c>
    </row>
    <row r="92" spans="1:8" ht="30">
      <c r="A92" s="6" t="s">
        <v>353</v>
      </c>
      <c r="B92" s="6">
        <v>2001</v>
      </c>
      <c r="C92" s="6" t="s">
        <v>354</v>
      </c>
      <c r="D92" s="6">
        <v>41</v>
      </c>
      <c r="E92" s="11" t="s">
        <v>355</v>
      </c>
      <c r="F92" s="6" t="s">
        <v>356</v>
      </c>
      <c r="G92" s="10" t="s">
        <v>357</v>
      </c>
      <c r="H92" s="6" t="s">
        <v>14</v>
      </c>
    </row>
    <row r="93" spans="1:8" ht="45">
      <c r="A93" s="6" t="s">
        <v>358</v>
      </c>
      <c r="B93" s="6">
        <v>2002</v>
      </c>
      <c r="C93" s="6" t="s">
        <v>359</v>
      </c>
      <c r="D93" s="6">
        <v>78</v>
      </c>
      <c r="E93" s="11" t="s">
        <v>360</v>
      </c>
      <c r="F93" s="6" t="s">
        <v>361</v>
      </c>
      <c r="G93" s="6"/>
      <c r="H93" s="6" t="s">
        <v>32</v>
      </c>
    </row>
    <row r="94" spans="1:8" ht="30">
      <c r="A94" s="6" t="s">
        <v>362</v>
      </c>
      <c r="B94" s="6">
        <v>2000</v>
      </c>
      <c r="C94" s="6" t="s">
        <v>363</v>
      </c>
      <c r="D94" s="6">
        <v>19</v>
      </c>
      <c r="E94" s="11" t="s">
        <v>364</v>
      </c>
      <c r="F94" s="6" t="s">
        <v>365</v>
      </c>
      <c r="G94" s="6" t="s">
        <v>366</v>
      </c>
      <c r="H94" s="6" t="s">
        <v>32</v>
      </c>
    </row>
    <row r="95" spans="1:8" ht="30">
      <c r="A95" s="6" t="s">
        <v>367</v>
      </c>
      <c r="B95" s="6">
        <v>2014</v>
      </c>
      <c r="C95" s="6" t="s">
        <v>368</v>
      </c>
      <c r="D95" s="6">
        <v>114</v>
      </c>
      <c r="E95" s="11" t="s">
        <v>369</v>
      </c>
      <c r="F95" s="6" t="s">
        <v>133</v>
      </c>
      <c r="G95" s="6"/>
      <c r="H95" s="6" t="s">
        <v>71</v>
      </c>
    </row>
    <row r="96" spans="1:8" ht="30">
      <c r="A96" s="6" t="s">
        <v>67</v>
      </c>
      <c r="B96" s="6">
        <v>2003</v>
      </c>
      <c r="C96" s="6" t="s">
        <v>370</v>
      </c>
      <c r="D96" s="6">
        <v>53</v>
      </c>
      <c r="E96" s="11" t="s">
        <v>371</v>
      </c>
      <c r="F96" s="6" t="s">
        <v>305</v>
      </c>
      <c r="G96" s="6" t="s">
        <v>306</v>
      </c>
      <c r="H96" s="6" t="s">
        <v>14</v>
      </c>
    </row>
    <row r="97" spans="1:8" ht="45">
      <c r="A97" s="6" t="s">
        <v>372</v>
      </c>
      <c r="B97" s="6">
        <v>2011</v>
      </c>
      <c r="C97" s="6" t="s">
        <v>373</v>
      </c>
      <c r="D97" s="6">
        <v>45</v>
      </c>
      <c r="E97" s="11" t="s">
        <v>374</v>
      </c>
      <c r="F97" s="6" t="s">
        <v>375</v>
      </c>
      <c r="G97" s="6" t="s">
        <v>376</v>
      </c>
      <c r="H97" s="6" t="s">
        <v>14</v>
      </c>
    </row>
    <row r="98" spans="1:8" ht="30">
      <c r="A98" s="6" t="s">
        <v>377</v>
      </c>
      <c r="B98" s="6">
        <v>2000</v>
      </c>
      <c r="C98" s="6" t="s">
        <v>378</v>
      </c>
      <c r="D98" s="6">
        <v>71</v>
      </c>
      <c r="E98" s="11" t="s">
        <v>379</v>
      </c>
      <c r="F98" s="6" t="s">
        <v>380</v>
      </c>
      <c r="G98" s="6"/>
      <c r="H98" s="6" t="s">
        <v>14</v>
      </c>
    </row>
    <row r="99" spans="1:8" ht="30">
      <c r="A99" s="6" t="s">
        <v>381</v>
      </c>
      <c r="B99" s="6">
        <v>2009</v>
      </c>
      <c r="C99" s="6" t="s">
        <v>382</v>
      </c>
      <c r="D99" s="6">
        <v>28</v>
      </c>
      <c r="E99" s="11" t="s">
        <v>383</v>
      </c>
      <c r="F99" s="6" t="s">
        <v>384</v>
      </c>
      <c r="G99" s="6" t="s">
        <v>167</v>
      </c>
      <c r="H99" s="6" t="s">
        <v>14</v>
      </c>
    </row>
    <row r="100" spans="1:8" ht="30">
      <c r="A100" s="6" t="s">
        <v>10</v>
      </c>
      <c r="B100" s="6">
        <v>1998</v>
      </c>
      <c r="C100" s="6" t="s">
        <v>385</v>
      </c>
      <c r="D100" s="6">
        <v>43</v>
      </c>
      <c r="E100" s="11" t="s">
        <v>386</v>
      </c>
      <c r="F100" s="6" t="s">
        <v>240</v>
      </c>
      <c r="G100" s="6" t="s">
        <v>167</v>
      </c>
      <c r="H100" s="6" t="s">
        <v>14</v>
      </c>
    </row>
    <row r="101" spans="1:8" ht="30">
      <c r="A101" s="6" t="s">
        <v>10</v>
      </c>
      <c r="B101" s="6">
        <v>2000</v>
      </c>
      <c r="C101" s="6" t="s">
        <v>387</v>
      </c>
      <c r="D101" s="6">
        <v>50</v>
      </c>
      <c r="E101" s="11" t="s">
        <v>388</v>
      </c>
      <c r="F101" s="6" t="s">
        <v>305</v>
      </c>
      <c r="G101" s="6" t="s">
        <v>306</v>
      </c>
      <c r="H101" s="6" t="s">
        <v>14</v>
      </c>
    </row>
    <row r="102" spans="1:8" ht="30">
      <c r="A102" s="6" t="s">
        <v>389</v>
      </c>
      <c r="B102" s="6">
        <v>2009</v>
      </c>
      <c r="C102" s="6" t="s">
        <v>390</v>
      </c>
      <c r="D102" s="6">
        <v>22</v>
      </c>
      <c r="E102" s="11" t="s">
        <v>391</v>
      </c>
      <c r="F102" s="6" t="s">
        <v>392</v>
      </c>
      <c r="G102" s="6" t="s">
        <v>275</v>
      </c>
      <c r="H102" s="6" t="s">
        <v>14</v>
      </c>
    </row>
    <row r="103" spans="1:8" ht="30">
      <c r="A103" s="6" t="s">
        <v>393</v>
      </c>
      <c r="B103" s="6">
        <v>2001</v>
      </c>
      <c r="C103" s="6" t="s">
        <v>394</v>
      </c>
      <c r="D103" s="6">
        <v>94</v>
      </c>
      <c r="E103" s="11" t="s">
        <v>395</v>
      </c>
      <c r="F103" s="6" t="s">
        <v>396</v>
      </c>
      <c r="G103" s="6" t="s">
        <v>154</v>
      </c>
      <c r="H103" s="6" t="s">
        <v>14</v>
      </c>
    </row>
    <row r="104" spans="1:8" ht="30">
      <c r="A104" s="6" t="s">
        <v>397</v>
      </c>
      <c r="B104" s="6">
        <v>2010</v>
      </c>
      <c r="C104" s="6" t="s">
        <v>398</v>
      </c>
      <c r="D104" s="6">
        <v>204</v>
      </c>
      <c r="E104" s="11" t="s">
        <v>399</v>
      </c>
      <c r="F104" s="6" t="s">
        <v>283</v>
      </c>
      <c r="G104" s="6" t="s">
        <v>400</v>
      </c>
      <c r="H104" s="6" t="s">
        <v>14</v>
      </c>
    </row>
    <row r="105" spans="1:8">
      <c r="A105" s="6" t="s">
        <v>401</v>
      </c>
      <c r="B105" s="6">
        <v>2003</v>
      </c>
      <c r="C105" s="6" t="s">
        <v>403</v>
      </c>
      <c r="D105" s="6">
        <v>17</v>
      </c>
      <c r="E105" s="11" t="s">
        <v>404</v>
      </c>
      <c r="F105" s="6" t="s">
        <v>153</v>
      </c>
      <c r="G105" s="6"/>
      <c r="H105" s="6" t="s">
        <v>14</v>
      </c>
    </row>
    <row r="106" spans="1:8">
      <c r="A106" s="6" t="s">
        <v>401</v>
      </c>
      <c r="B106" s="6">
        <v>1999</v>
      </c>
      <c r="C106" s="6" t="s">
        <v>405</v>
      </c>
      <c r="D106" s="6">
        <v>13</v>
      </c>
      <c r="E106" s="11" t="s">
        <v>406</v>
      </c>
      <c r="F106" s="6" t="s">
        <v>153</v>
      </c>
      <c r="G106" s="6" t="s">
        <v>154</v>
      </c>
      <c r="H106" s="6" t="s">
        <v>14</v>
      </c>
    </row>
    <row r="107" spans="1:8" ht="45">
      <c r="A107" s="6" t="s">
        <v>407</v>
      </c>
      <c r="B107" s="6">
        <v>1998</v>
      </c>
      <c r="C107" s="6" t="s">
        <v>408</v>
      </c>
      <c r="D107" s="6">
        <v>9</v>
      </c>
      <c r="E107" s="11" t="s">
        <v>409</v>
      </c>
      <c r="F107" s="6" t="s">
        <v>410</v>
      </c>
      <c r="G107" s="6" t="s">
        <v>264</v>
      </c>
      <c r="H107" s="6" t="s">
        <v>71</v>
      </c>
    </row>
    <row r="108" spans="1:8" ht="30">
      <c r="A108" s="6" t="s">
        <v>411</v>
      </c>
      <c r="B108" s="6">
        <v>2007</v>
      </c>
      <c r="C108" s="6" t="s">
        <v>412</v>
      </c>
      <c r="D108" s="6">
        <v>16</v>
      </c>
      <c r="E108" s="11" t="s">
        <v>413</v>
      </c>
      <c r="F108" s="6" t="s">
        <v>133</v>
      </c>
      <c r="G108" s="6" t="s">
        <v>53</v>
      </c>
      <c r="H108" s="6" t="s">
        <v>14</v>
      </c>
    </row>
    <row r="109" spans="1:8" ht="45">
      <c r="A109" s="6" t="s">
        <v>414</v>
      </c>
      <c r="B109" s="6">
        <v>2010</v>
      </c>
      <c r="C109" s="6" t="s">
        <v>415</v>
      </c>
      <c r="D109" s="6">
        <v>1</v>
      </c>
      <c r="E109" s="11" t="s">
        <v>416</v>
      </c>
      <c r="F109" s="6" t="s">
        <v>417</v>
      </c>
      <c r="G109" s="6" t="s">
        <v>21</v>
      </c>
      <c r="H109" s="6" t="s">
        <v>14</v>
      </c>
    </row>
    <row r="110" spans="1:8" ht="30">
      <c r="A110" s="6" t="s">
        <v>418</v>
      </c>
      <c r="B110" s="6">
        <v>2002</v>
      </c>
      <c r="C110" s="6" t="s">
        <v>419</v>
      </c>
      <c r="D110" s="6">
        <v>16</v>
      </c>
      <c r="E110" s="11" t="s">
        <v>420</v>
      </c>
      <c r="F110" s="6" t="s">
        <v>153</v>
      </c>
      <c r="G110" s="6"/>
      <c r="H110" s="6" t="s">
        <v>71</v>
      </c>
    </row>
    <row r="111" spans="1:8" ht="30">
      <c r="A111" s="10" t="s">
        <v>421</v>
      </c>
      <c r="B111" s="6">
        <v>2003</v>
      </c>
      <c r="C111" s="6" t="s">
        <v>422</v>
      </c>
      <c r="D111" s="6" t="s">
        <v>40</v>
      </c>
      <c r="E111" s="11" t="s">
        <v>40</v>
      </c>
      <c r="F111" s="6" t="s">
        <v>27</v>
      </c>
      <c r="G111" s="6" t="s">
        <v>27</v>
      </c>
      <c r="H111" s="6" t="s">
        <v>14</v>
      </c>
    </row>
    <row r="112" spans="1:8" ht="60">
      <c r="A112" s="6" t="s">
        <v>423</v>
      </c>
      <c r="B112" s="6">
        <v>2013</v>
      </c>
      <c r="C112" s="6" t="s">
        <v>424</v>
      </c>
      <c r="D112" s="6">
        <v>162</v>
      </c>
      <c r="E112" s="11"/>
      <c r="F112" s="6"/>
      <c r="G112" s="6"/>
      <c r="H112" s="6" t="s">
        <v>14</v>
      </c>
    </row>
    <row r="113" spans="1:8" ht="30">
      <c r="A113" s="6" t="s">
        <v>425</v>
      </c>
      <c r="B113" s="6">
        <v>2005</v>
      </c>
      <c r="C113" s="6" t="s">
        <v>426</v>
      </c>
      <c r="D113" s="6">
        <v>107</v>
      </c>
      <c r="E113" s="11" t="s">
        <v>427</v>
      </c>
      <c r="F113" s="6" t="s">
        <v>428</v>
      </c>
      <c r="G113" s="6" t="s">
        <v>37</v>
      </c>
      <c r="H113" s="6" t="s">
        <v>32</v>
      </c>
    </row>
    <row r="114" spans="1:8" ht="30">
      <c r="A114" s="6" t="s">
        <v>429</v>
      </c>
      <c r="B114" s="6">
        <v>2002</v>
      </c>
      <c r="C114" s="6" t="s">
        <v>430</v>
      </c>
      <c r="D114" s="6">
        <v>280</v>
      </c>
      <c r="E114" s="11">
        <v>137</v>
      </c>
      <c r="F114" s="6" t="s">
        <v>431</v>
      </c>
      <c r="G114" s="6"/>
      <c r="H114" s="6" t="s">
        <v>32</v>
      </c>
    </row>
    <row r="115" spans="1:8" ht="30">
      <c r="A115" s="6" t="s">
        <v>432</v>
      </c>
      <c r="B115" s="6">
        <v>2005</v>
      </c>
      <c r="C115" s="6" t="s">
        <v>433</v>
      </c>
      <c r="D115" s="6">
        <v>6</v>
      </c>
      <c r="E115" s="11" t="s">
        <v>434</v>
      </c>
      <c r="F115" s="6" t="s">
        <v>435</v>
      </c>
      <c r="G115" s="6"/>
      <c r="H115" s="6" t="s">
        <v>71</v>
      </c>
    </row>
    <row r="116" spans="1:8" ht="45">
      <c r="A116" s="10" t="s">
        <v>436</v>
      </c>
      <c r="B116" s="10">
        <v>2003</v>
      </c>
      <c r="C116" s="10" t="s">
        <v>437</v>
      </c>
      <c r="D116" s="6">
        <v>17</v>
      </c>
      <c r="E116" s="11" t="s">
        <v>438</v>
      </c>
      <c r="F116" s="6" t="s">
        <v>435</v>
      </c>
      <c r="G116" s="16"/>
      <c r="H116" s="6" t="s">
        <v>14</v>
      </c>
    </row>
    <row r="117" spans="1:8" ht="30">
      <c r="A117" s="6" t="s">
        <v>436</v>
      </c>
      <c r="B117" s="6">
        <v>2003</v>
      </c>
      <c r="C117" s="6" t="s">
        <v>439</v>
      </c>
      <c r="D117" s="6">
        <v>28</v>
      </c>
      <c r="E117" s="11" t="s">
        <v>440</v>
      </c>
      <c r="F117" s="6" t="s">
        <v>441</v>
      </c>
      <c r="G117" s="6" t="s">
        <v>442</v>
      </c>
      <c r="H117" s="6" t="s">
        <v>32</v>
      </c>
    </row>
    <row r="118" spans="1:8" ht="45">
      <c r="A118" s="6" t="s">
        <v>436</v>
      </c>
      <c r="B118" s="6">
        <v>2003</v>
      </c>
      <c r="C118" s="6" t="s">
        <v>443</v>
      </c>
      <c r="D118" s="6">
        <v>100</v>
      </c>
      <c r="E118" s="11" t="s">
        <v>444</v>
      </c>
      <c r="F118" s="6" t="s">
        <v>396</v>
      </c>
      <c r="G118" s="6" t="s">
        <v>154</v>
      </c>
      <c r="H118" s="6" t="s">
        <v>32</v>
      </c>
    </row>
    <row r="119" spans="1:8" ht="30">
      <c r="A119" s="6" t="s">
        <v>436</v>
      </c>
      <c r="B119" s="6">
        <v>2006</v>
      </c>
      <c r="C119" s="6" t="s">
        <v>445</v>
      </c>
      <c r="D119" s="6">
        <v>12</v>
      </c>
      <c r="E119" s="11" t="s">
        <v>446</v>
      </c>
      <c r="F119" s="6" t="s">
        <v>447</v>
      </c>
      <c r="G119" s="6" t="s">
        <v>154</v>
      </c>
      <c r="H119" s="6" t="s">
        <v>32</v>
      </c>
    </row>
    <row r="120" spans="1:8" ht="30">
      <c r="A120" s="6" t="s">
        <v>436</v>
      </c>
      <c r="B120" s="6">
        <v>2004</v>
      </c>
      <c r="C120" s="6" t="s">
        <v>448</v>
      </c>
      <c r="D120" s="6">
        <v>33</v>
      </c>
      <c r="E120" s="11" t="s">
        <v>449</v>
      </c>
      <c r="F120" s="6" t="s">
        <v>450</v>
      </c>
      <c r="G120" s="6" t="s">
        <v>451</v>
      </c>
      <c r="H120" s="6" t="s">
        <v>32</v>
      </c>
    </row>
    <row r="121" spans="1:8" ht="30">
      <c r="A121" s="6" t="s">
        <v>436</v>
      </c>
      <c r="B121" s="6">
        <v>2004</v>
      </c>
      <c r="C121" s="6" t="s">
        <v>452</v>
      </c>
      <c r="D121" s="6">
        <v>27</v>
      </c>
      <c r="E121" s="11" t="s">
        <v>453</v>
      </c>
      <c r="F121" s="6" t="s">
        <v>454</v>
      </c>
      <c r="G121" s="6" t="s">
        <v>154</v>
      </c>
      <c r="H121" s="6" t="s">
        <v>32</v>
      </c>
    </row>
    <row r="122" spans="1:8" ht="30">
      <c r="A122" s="6" t="s">
        <v>436</v>
      </c>
      <c r="B122" s="6">
        <v>2001</v>
      </c>
      <c r="C122" s="6" t="s">
        <v>455</v>
      </c>
      <c r="D122" s="6">
        <v>94</v>
      </c>
      <c r="E122" s="11" t="s">
        <v>456</v>
      </c>
      <c r="F122" s="6" t="s">
        <v>457</v>
      </c>
      <c r="G122" s="6" t="s">
        <v>451</v>
      </c>
      <c r="H122" s="6" t="s">
        <v>14</v>
      </c>
    </row>
    <row r="123" spans="1:8" ht="45">
      <c r="A123" s="6" t="s">
        <v>458</v>
      </c>
      <c r="B123" s="6">
        <v>2011</v>
      </c>
      <c r="C123" s="6" t="s">
        <v>459</v>
      </c>
      <c r="D123" s="6">
        <v>7</v>
      </c>
      <c r="E123" s="11" t="s">
        <v>460</v>
      </c>
      <c r="F123" s="6" t="s">
        <v>461</v>
      </c>
      <c r="G123" s="6"/>
      <c r="H123" s="6" t="s">
        <v>71</v>
      </c>
    </row>
    <row r="124" spans="1:8">
      <c r="A124" s="6" t="s">
        <v>462</v>
      </c>
      <c r="B124" s="6">
        <v>2010</v>
      </c>
      <c r="C124" s="10" t="s">
        <v>463</v>
      </c>
      <c r="D124" s="6">
        <v>169</v>
      </c>
      <c r="E124" s="11" t="s">
        <v>27</v>
      </c>
      <c r="F124" s="6" t="s">
        <v>118</v>
      </c>
      <c r="G124" s="6" t="s">
        <v>27</v>
      </c>
      <c r="H124" s="6" t="s">
        <v>14</v>
      </c>
    </row>
    <row r="125" spans="1:8" ht="30">
      <c r="A125" s="6" t="s">
        <v>464</v>
      </c>
      <c r="B125" s="6">
        <v>2000</v>
      </c>
      <c r="C125" s="6" t="s">
        <v>465</v>
      </c>
      <c r="D125" s="6">
        <v>3</v>
      </c>
      <c r="E125" s="11" t="s">
        <v>466</v>
      </c>
      <c r="F125" s="6" t="s">
        <v>467</v>
      </c>
      <c r="G125" s="6" t="s">
        <v>167</v>
      </c>
      <c r="H125" s="6" t="s">
        <v>71</v>
      </c>
    </row>
    <row r="126" spans="1:8" ht="30">
      <c r="A126" s="6" t="s">
        <v>468</v>
      </c>
      <c r="B126" s="6">
        <v>2005</v>
      </c>
      <c r="C126" s="6" t="s">
        <v>469</v>
      </c>
      <c r="D126" s="6">
        <v>116</v>
      </c>
      <c r="E126" s="11"/>
      <c r="F126" s="6" t="s">
        <v>470</v>
      </c>
      <c r="G126" s="6"/>
      <c r="H126" s="6" t="s">
        <v>14</v>
      </c>
    </row>
    <row r="127" spans="1:8" ht="30">
      <c r="A127" s="10" t="s">
        <v>471</v>
      </c>
      <c r="B127" s="6">
        <v>2000</v>
      </c>
      <c r="C127" s="6" t="s">
        <v>472</v>
      </c>
      <c r="D127" s="6">
        <v>45</v>
      </c>
      <c r="E127" s="11" t="s">
        <v>473</v>
      </c>
      <c r="F127" s="6" t="s">
        <v>474</v>
      </c>
      <c r="G127" s="6" t="s">
        <v>475</v>
      </c>
      <c r="H127" s="6" t="s">
        <v>32</v>
      </c>
    </row>
    <row r="128" spans="1:8">
      <c r="A128" s="6" t="s">
        <v>476</v>
      </c>
      <c r="B128" s="6">
        <v>2009</v>
      </c>
      <c r="C128" s="6" t="s">
        <v>477</v>
      </c>
      <c r="D128" s="6">
        <v>42</v>
      </c>
      <c r="E128" s="11" t="s">
        <v>478</v>
      </c>
      <c r="F128" s="6" t="s">
        <v>479</v>
      </c>
      <c r="G128" s="6"/>
      <c r="H128" s="6" t="s">
        <v>14</v>
      </c>
    </row>
    <row r="129" spans="1:8" ht="45">
      <c r="A129" s="6" t="s">
        <v>480</v>
      </c>
      <c r="B129" s="6">
        <v>2012</v>
      </c>
      <c r="C129" s="6" t="s">
        <v>481</v>
      </c>
      <c r="D129" s="6">
        <v>143</v>
      </c>
      <c r="E129" s="11" t="s">
        <v>482</v>
      </c>
      <c r="F129" s="6" t="s">
        <v>483</v>
      </c>
      <c r="G129" s="6"/>
      <c r="H129" s="6" t="s">
        <v>71</v>
      </c>
    </row>
    <row r="130" spans="1:8">
      <c r="A130" s="13" t="s">
        <v>484</v>
      </c>
      <c r="B130" s="13">
        <v>1998</v>
      </c>
      <c r="C130" s="13" t="s">
        <v>485</v>
      </c>
      <c r="D130" s="13">
        <v>86</v>
      </c>
      <c r="E130" s="14" t="s">
        <v>486</v>
      </c>
      <c r="F130" s="13" t="s">
        <v>487</v>
      </c>
      <c r="G130" s="13" t="s">
        <v>167</v>
      </c>
      <c r="H130" s="6" t="s">
        <v>14</v>
      </c>
    </row>
    <row r="131" spans="1:8" ht="30">
      <c r="A131" s="6" t="s">
        <v>488</v>
      </c>
      <c r="B131" s="6">
        <v>2009</v>
      </c>
      <c r="C131" s="6" t="s">
        <v>489</v>
      </c>
      <c r="D131" s="6">
        <v>7</v>
      </c>
      <c r="E131" s="11" t="s">
        <v>490</v>
      </c>
      <c r="F131" s="6" t="s">
        <v>491</v>
      </c>
      <c r="G131" s="6" t="s">
        <v>253</v>
      </c>
      <c r="H131" s="6" t="s">
        <v>32</v>
      </c>
    </row>
    <row r="132" spans="1:8">
      <c r="A132" s="6" t="s">
        <v>492</v>
      </c>
      <c r="B132" s="6">
        <v>2002</v>
      </c>
      <c r="C132" s="6" t="s">
        <v>493</v>
      </c>
      <c r="D132" s="6">
        <v>38</v>
      </c>
      <c r="E132" s="11" t="s">
        <v>494</v>
      </c>
      <c r="F132" s="6" t="s">
        <v>495</v>
      </c>
      <c r="G132" s="6" t="s">
        <v>496</v>
      </c>
      <c r="H132" s="6" t="s">
        <v>32</v>
      </c>
    </row>
    <row r="133" spans="1:8" ht="45">
      <c r="A133" s="10" t="s">
        <v>497</v>
      </c>
      <c r="B133" s="6">
        <v>2002</v>
      </c>
      <c r="C133" s="6" t="s">
        <v>498</v>
      </c>
      <c r="D133" s="6">
        <v>262</v>
      </c>
      <c r="E133" s="11">
        <v>6</v>
      </c>
      <c r="F133" s="6" t="s">
        <v>27</v>
      </c>
      <c r="G133" s="6" t="s">
        <v>499</v>
      </c>
      <c r="H133" s="6" t="s">
        <v>32</v>
      </c>
    </row>
    <row r="134" spans="1:8" ht="45">
      <c r="A134" s="6" t="s">
        <v>500</v>
      </c>
      <c r="B134" s="6">
        <v>2006</v>
      </c>
      <c r="C134" s="6" t="s">
        <v>501</v>
      </c>
      <c r="D134" s="6" t="s">
        <v>27</v>
      </c>
      <c r="E134" s="11" t="s">
        <v>27</v>
      </c>
      <c r="F134" s="6" t="s">
        <v>27</v>
      </c>
      <c r="G134" s="6" t="s">
        <v>502</v>
      </c>
      <c r="H134" s="6" t="s">
        <v>14</v>
      </c>
    </row>
    <row r="135" spans="1:8" ht="30">
      <c r="A135" s="6" t="s">
        <v>503</v>
      </c>
      <c r="B135" s="6">
        <v>2005</v>
      </c>
      <c r="C135" s="6" t="s">
        <v>504</v>
      </c>
      <c r="D135" s="6" t="s">
        <v>27</v>
      </c>
      <c r="E135" s="11" t="s">
        <v>27</v>
      </c>
      <c r="F135" s="6" t="s">
        <v>27</v>
      </c>
      <c r="G135" s="6" t="s">
        <v>505</v>
      </c>
      <c r="H135" s="6" t="s">
        <v>14</v>
      </c>
    </row>
    <row r="136" spans="1:8" ht="30">
      <c r="A136" s="6" t="s">
        <v>506</v>
      </c>
      <c r="B136" s="6">
        <v>2004</v>
      </c>
      <c r="C136" s="6" t="s">
        <v>508</v>
      </c>
      <c r="D136" s="6" t="s">
        <v>27</v>
      </c>
      <c r="E136" s="11" t="s">
        <v>27</v>
      </c>
      <c r="F136" s="6" t="s">
        <v>27</v>
      </c>
      <c r="G136" s="10" t="s">
        <v>507</v>
      </c>
      <c r="H136" s="6" t="s">
        <v>14</v>
      </c>
    </row>
    <row r="137" spans="1:8" ht="90">
      <c r="A137" s="10" t="s">
        <v>509</v>
      </c>
      <c r="B137" s="6">
        <v>2004</v>
      </c>
      <c r="C137" s="6" t="s">
        <v>510</v>
      </c>
      <c r="D137" s="6">
        <v>127</v>
      </c>
      <c r="E137" s="11"/>
      <c r="F137" s="6"/>
      <c r="G137" s="6" t="s">
        <v>511</v>
      </c>
      <c r="H137" s="6" t="s">
        <v>14</v>
      </c>
    </row>
    <row r="138" spans="1:8" ht="45">
      <c r="A138" s="6" t="s">
        <v>512</v>
      </c>
      <c r="B138" s="6">
        <v>2014</v>
      </c>
      <c r="C138" s="6" t="s">
        <v>513</v>
      </c>
      <c r="D138" s="6" t="s">
        <v>27</v>
      </c>
      <c r="E138" s="11" t="s">
        <v>27</v>
      </c>
      <c r="F138" s="6" t="s">
        <v>27</v>
      </c>
      <c r="G138" s="6" t="s">
        <v>514</v>
      </c>
      <c r="H138" s="6" t="s">
        <v>14</v>
      </c>
    </row>
    <row r="139" spans="1:8" ht="30">
      <c r="A139" s="6" t="s">
        <v>515</v>
      </c>
      <c r="B139" s="6">
        <v>2005</v>
      </c>
      <c r="C139" s="6" t="s">
        <v>516</v>
      </c>
      <c r="D139" s="6" t="s">
        <v>27</v>
      </c>
      <c r="E139" s="11" t="s">
        <v>27</v>
      </c>
      <c r="F139" s="6" t="s">
        <v>27</v>
      </c>
      <c r="G139" s="6" t="s">
        <v>517</v>
      </c>
      <c r="H139" s="6" t="s">
        <v>14</v>
      </c>
    </row>
    <row r="140" spans="1:8" ht="60">
      <c r="A140" s="6" t="s">
        <v>518</v>
      </c>
      <c r="B140" s="6">
        <v>2011</v>
      </c>
      <c r="C140" s="6" t="s">
        <v>519</v>
      </c>
      <c r="D140" s="6" t="s">
        <v>27</v>
      </c>
      <c r="E140" s="11" t="s">
        <v>27</v>
      </c>
      <c r="F140" s="6" t="s">
        <v>27</v>
      </c>
      <c r="G140" s="6" t="s">
        <v>520</v>
      </c>
      <c r="H140" s="6" t="s">
        <v>14</v>
      </c>
    </row>
    <row r="141" spans="1:8">
      <c r="A141" s="6" t="s">
        <v>521</v>
      </c>
      <c r="B141" s="6">
        <v>2014</v>
      </c>
      <c r="C141" s="6" t="s">
        <v>522</v>
      </c>
      <c r="D141" s="6" t="s">
        <v>27</v>
      </c>
      <c r="E141" s="11" t="s">
        <v>27</v>
      </c>
      <c r="F141" s="6" t="s">
        <v>27</v>
      </c>
      <c r="G141" s="6" t="s">
        <v>523</v>
      </c>
      <c r="H141" s="6" t="s">
        <v>71</v>
      </c>
    </row>
    <row r="142" spans="1:8" ht="45">
      <c r="A142" s="6" t="s">
        <v>524</v>
      </c>
      <c r="B142" s="6">
        <v>2004</v>
      </c>
      <c r="C142" s="6" t="s">
        <v>525</v>
      </c>
      <c r="D142" s="6" t="s">
        <v>27</v>
      </c>
      <c r="E142" s="11" t="s">
        <v>27</v>
      </c>
      <c r="F142" s="6" t="s">
        <v>27</v>
      </c>
      <c r="G142" s="6" t="s">
        <v>526</v>
      </c>
      <c r="H142" s="6" t="s">
        <v>32</v>
      </c>
    </row>
    <row r="143" spans="1:8">
      <c r="A143" s="6" t="s">
        <v>527</v>
      </c>
      <c r="B143" s="6">
        <v>1999</v>
      </c>
      <c r="C143" s="6" t="s">
        <v>528</v>
      </c>
      <c r="D143" s="6" t="s">
        <v>27</v>
      </c>
      <c r="E143" s="11" t="s">
        <v>27</v>
      </c>
      <c r="F143" s="6" t="s">
        <v>27</v>
      </c>
      <c r="G143" s="6" t="s">
        <v>11</v>
      </c>
      <c r="H143" s="6" t="s">
        <v>71</v>
      </c>
    </row>
    <row r="144" spans="1:8" ht="45">
      <c r="A144" s="6" t="s">
        <v>529</v>
      </c>
      <c r="B144" s="6">
        <v>2007</v>
      </c>
      <c r="C144" s="6" t="s">
        <v>530</v>
      </c>
      <c r="D144" s="6" t="s">
        <v>27</v>
      </c>
      <c r="E144" s="11" t="s">
        <v>27</v>
      </c>
      <c r="F144" s="6" t="s">
        <v>27</v>
      </c>
      <c r="G144" s="6" t="s">
        <v>340</v>
      </c>
      <c r="H144" s="6" t="s">
        <v>71</v>
      </c>
    </row>
    <row r="145" spans="1:8">
      <c r="A145" s="6" t="s">
        <v>531</v>
      </c>
      <c r="B145" s="6">
        <v>1997</v>
      </c>
      <c r="C145" s="6" t="s">
        <v>532</v>
      </c>
      <c r="D145" s="6" t="s">
        <v>27</v>
      </c>
      <c r="E145" s="11" t="s">
        <v>27</v>
      </c>
      <c r="F145" s="6" t="s">
        <v>27</v>
      </c>
      <c r="G145" s="6" t="s">
        <v>27</v>
      </c>
      <c r="H145" s="6" t="s">
        <v>32</v>
      </c>
    </row>
    <row r="146" spans="1:8" ht="30">
      <c r="A146" s="6" t="s">
        <v>533</v>
      </c>
      <c r="B146" s="6">
        <v>2006</v>
      </c>
      <c r="C146" s="6" t="s">
        <v>535</v>
      </c>
      <c r="D146" s="6" t="s">
        <v>27</v>
      </c>
      <c r="E146" s="11" t="s">
        <v>27</v>
      </c>
      <c r="F146" s="6" t="s">
        <v>27</v>
      </c>
      <c r="G146" s="6" t="s">
        <v>534</v>
      </c>
      <c r="H146" s="6" t="s">
        <v>32</v>
      </c>
    </row>
    <row r="147" spans="1:8" ht="45">
      <c r="A147" s="6" t="s">
        <v>536</v>
      </c>
      <c r="B147" s="6">
        <v>2003</v>
      </c>
      <c r="C147" s="6" t="s">
        <v>537</v>
      </c>
      <c r="D147" s="6" t="s">
        <v>40</v>
      </c>
      <c r="E147" s="11" t="s">
        <v>40</v>
      </c>
      <c r="F147" s="6" t="s">
        <v>27</v>
      </c>
      <c r="G147" s="6" t="s">
        <v>27</v>
      </c>
      <c r="H147" s="6" t="s">
        <v>14</v>
      </c>
    </row>
    <row r="148" spans="1:8" ht="30">
      <c r="A148" s="10" t="s">
        <v>538</v>
      </c>
      <c r="B148" s="6">
        <v>2009</v>
      </c>
      <c r="C148" s="6" t="s">
        <v>540</v>
      </c>
      <c r="D148" s="6" t="s">
        <v>27</v>
      </c>
      <c r="E148" s="11" t="s">
        <v>27</v>
      </c>
      <c r="F148" s="6" t="s">
        <v>27</v>
      </c>
      <c r="G148" s="10" t="s">
        <v>539</v>
      </c>
      <c r="H148" s="6" t="s">
        <v>14</v>
      </c>
    </row>
    <row r="149" spans="1:8" ht="30">
      <c r="A149" s="10" t="s">
        <v>541</v>
      </c>
      <c r="B149" s="6">
        <v>2006</v>
      </c>
      <c r="C149" s="6" t="s">
        <v>542</v>
      </c>
      <c r="D149" s="6">
        <v>120</v>
      </c>
      <c r="E149" s="11"/>
      <c r="F149" s="6" t="s">
        <v>27</v>
      </c>
      <c r="G149" s="6" t="s">
        <v>27</v>
      </c>
      <c r="H149" s="6" t="s">
        <v>14</v>
      </c>
    </row>
    <row r="150" spans="1:8" ht="30">
      <c r="A150" s="10" t="s">
        <v>543</v>
      </c>
      <c r="B150" s="6">
        <v>2012</v>
      </c>
      <c r="C150" s="6" t="s">
        <v>544</v>
      </c>
      <c r="D150" s="6" t="s">
        <v>27</v>
      </c>
      <c r="E150" s="11" t="s">
        <v>27</v>
      </c>
      <c r="F150" s="6" t="s">
        <v>27</v>
      </c>
      <c r="G150" s="6" t="s">
        <v>545</v>
      </c>
      <c r="H150" s="6" t="s">
        <v>32</v>
      </c>
    </row>
    <row r="151" spans="1:8" ht="45">
      <c r="A151" s="6" t="s">
        <v>546</v>
      </c>
      <c r="B151" s="6">
        <v>2011</v>
      </c>
      <c r="C151" s="6" t="s">
        <v>547</v>
      </c>
      <c r="D151" s="6" t="s">
        <v>27</v>
      </c>
      <c r="E151" s="11" t="s">
        <v>27</v>
      </c>
      <c r="F151" s="6" t="s">
        <v>27</v>
      </c>
      <c r="G151" s="6" t="s">
        <v>27</v>
      </c>
      <c r="H151" s="6" t="s">
        <v>14</v>
      </c>
    </row>
    <row r="152" spans="1:8" ht="30">
      <c r="A152" s="6" t="s">
        <v>401</v>
      </c>
      <c r="B152" s="6">
        <v>2007</v>
      </c>
      <c r="C152" s="6" t="s">
        <v>548</v>
      </c>
      <c r="D152" s="6">
        <v>30</v>
      </c>
      <c r="E152" s="11" t="s">
        <v>27</v>
      </c>
      <c r="F152" s="6"/>
      <c r="G152" s="6" t="s">
        <v>402</v>
      </c>
      <c r="H152" s="6" t="s">
        <v>14</v>
      </c>
    </row>
  </sheetData>
  <conditionalFormatting sqref="H78 H84:H90 H92:H96 H98:H101 H104:H114 H116:H120 H122 H124:H127 H132:H133 H139:H144 H146 H148:H150 H80:H82 H71:H76 B70:G76 A2:H69">
    <cfRule type="expression" dxfId="29" priority="271">
      <formula>MOD(ROW(),2)=1</formula>
    </cfRule>
  </conditionalFormatting>
  <conditionalFormatting sqref="B27:F27 G52 G56 B7:E7 B8:F8 B24:F25 B31:F31 B52:E52 B66:F66 B74:F74 B72:E72 B69:F69 B56:E56 B45:F47 B19:F19 B60:F60 B35:F36 B3:F3 B23:E23 B22:F22 B10:F14 A71:A76 G23 H78 H84:H90 H92:H96 H98:H101 H104:H114 H116:H120 H122 H124:H127 H132:H133 H139:H144 H146 H148:H150 B17:F17 H80:H82 B42:F43 A2:A13 A18:A69 H71:H76 H2:H14 H17:H69 B29:F29 B28:G28 B44:G44 B73:G73 B71:G71 B57:G59 B2:G2 B18:G18 B75:G76 B53:G55 B9:G9 B37:G41 B67:G68 B4:G6 B20:G21 B26:G26 B48:G51 A15:G16 B61:G65 B32:G34 B30:G30">
    <cfRule type="expression" dxfId="28" priority="294" stopIfTrue="1">
      <formula>MOD(ROW(),2)=1</formula>
    </cfRule>
  </conditionalFormatting>
  <conditionalFormatting sqref="A14">
    <cfRule type="expression" dxfId="27" priority="293" stopIfTrue="1">
      <formula>MOD(ROW(),2)=1</formula>
    </cfRule>
  </conditionalFormatting>
  <conditionalFormatting sqref="A17">
    <cfRule type="expression" dxfId="26" priority="292" stopIfTrue="1">
      <formula>MOD(ROW(),2)=1</formula>
    </cfRule>
  </conditionalFormatting>
  <conditionalFormatting sqref="H15:H16">
    <cfRule type="expression" dxfId="25" priority="291" stopIfTrue="1">
      <formula>MOD(ROW(),2)=1</formula>
    </cfRule>
  </conditionalFormatting>
  <conditionalFormatting sqref="H14">
    <cfRule type="expression" dxfId="24" priority="290" stopIfTrue="1">
      <formula>MOD(ROW(),2)=1</formula>
    </cfRule>
  </conditionalFormatting>
  <conditionalFormatting sqref="G52 G56 B52:E52 B66:F66 B74:F74 B72:E72 B69:F69 B56:E56 A71:A76 H78 H84:H90 H92:H96 H98:H101 H104:H114 H116:H120 H122 H124:H127 H132:H133 H139:H144 H146 H148:H150 H80:H82 A52:A69 H71:H76 H2:H69 B73:G73 B71:G71 B75:G76 B53:G55 B67:G68 A2:G51 B57:G65">
    <cfRule type="expression" dxfId="23" priority="289">
      <formula>MOD(ROW(),2)=1</formula>
    </cfRule>
  </conditionalFormatting>
  <conditionalFormatting sqref="A71:A76">
    <cfRule type="expression" dxfId="22" priority="288">
      <formula>MOD(ROW(),2)=1</formula>
    </cfRule>
  </conditionalFormatting>
  <conditionalFormatting sqref="H78 H84:H90 H92:H96 H98:H101 H104:H114 H116:H120 H122 H124:H127 H132:H133 H139:H144 H146 H148:H150 H80:H82 H71:H76 H2:H69 A71:A76 A2:A69 B2:G76">
    <cfRule type="expression" dxfId="21" priority="280">
      <formula>MOD(ROW(),2)=1</formula>
    </cfRule>
    <cfRule type="expression" dxfId="20" priority="284">
      <formula>MOD(ROW(),2)=1</formula>
    </cfRule>
  </conditionalFormatting>
  <conditionalFormatting sqref="H70">
    <cfRule type="expression" dxfId="19" priority="247">
      <formula>MOD(ROW(),2)=1</formula>
    </cfRule>
  </conditionalFormatting>
  <conditionalFormatting sqref="A70:E70 H70">
    <cfRule type="expression" dxfId="18" priority="254" stopIfTrue="1">
      <formula>MOD(ROW(),2)=1</formula>
    </cfRule>
  </conditionalFormatting>
  <conditionalFormatting sqref="A70:E70 H70">
    <cfRule type="expression" dxfId="17" priority="253">
      <formula>MOD(ROW(),2)=1</formula>
    </cfRule>
  </conditionalFormatting>
  <conditionalFormatting sqref="A70">
    <cfRule type="expression" dxfId="16" priority="252">
      <formula>MOD(ROW(),2)=1</formula>
    </cfRule>
  </conditionalFormatting>
  <conditionalFormatting sqref="A70 H70">
    <cfRule type="expression" dxfId="15" priority="248">
      <formula>MOD(ROW(),2)=1</formula>
    </cfRule>
    <cfRule type="expression" dxfId="14" priority="249">
      <formula>MOD(ROW(),2)=1</formula>
    </cfRule>
  </conditionalFormatting>
  <conditionalFormatting sqref="F72">
    <cfRule type="expression" dxfId="13" priority="246" stopIfTrue="1">
      <formula>MOD(ROW(),2)=1</formula>
    </cfRule>
  </conditionalFormatting>
  <conditionalFormatting sqref="F72">
    <cfRule type="expression" dxfId="12" priority="245">
      <formula>MOD(ROW(),2)=1</formula>
    </cfRule>
  </conditionalFormatting>
  <conditionalFormatting sqref="G42">
    <cfRule type="expression" dxfId="11" priority="244" stopIfTrue="1">
      <formula>MOD(ROW(),2)=1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nt Vers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Salcedo</dc:creator>
  <cp:keywords/>
  <dc:description/>
  <cp:lastModifiedBy>jon_fisher</cp:lastModifiedBy>
  <cp:revision/>
  <dcterms:created xsi:type="dcterms:W3CDTF">2016-07-27T20:29:56Z</dcterms:created>
  <dcterms:modified xsi:type="dcterms:W3CDTF">2017-02-24T19:58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itusGUID">
    <vt:lpwstr>cf429a72-97f8-402a-8317-4320b8faa6df</vt:lpwstr>
  </property>
  <property fmtid="{D5CDD505-2E9C-101B-9397-08002B2CF9AE}" pid="3" name="SercoClassification">
    <vt:lpwstr>Not a Serco document (No visible marking)</vt:lpwstr>
  </property>
</Properties>
</file>